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79"/>
  </bookViews>
  <sheets>
    <sheet name="Description" sheetId="9" r:id="rId1"/>
    <sheet name="24_BRAFivsCTL_UP" sheetId="5" r:id="rId2"/>
    <sheet name="24_BRAFivsCTL_DOWN" sheetId="6" r:id="rId3"/>
    <sheet name="28_BRAFivsCTL_UP" sheetId="3" r:id="rId4"/>
    <sheet name="28_BRAFivsCTL_DOWN" sheetId="4" r:id="rId5"/>
    <sheet name="28-24_Hsp90vsCTL_UP" sheetId="1" r:id="rId6"/>
    <sheet name="28-24_Hsp90vsCTL_DOWN" sheetId="2" r:id="rId7"/>
    <sheet name="24_BRAFi+HSP90i vs Hsp90i_UP" sheetId="7" r:id="rId8"/>
    <sheet name="24_BRAFi+HSP90i vs Hsp90i_DOWN" sheetId="8" r:id="rId9"/>
  </sheets>
  <definedNames>
    <definedName name="_xlnm._FilterDatabase" localSheetId="8" hidden="1">'24_BRAFi+HSP90i vs Hsp90i_DOWN'!$A$2:$O$2</definedName>
    <definedName name="_xlnm._FilterDatabase" localSheetId="7" hidden="1">'24_BRAFi+HSP90i vs Hsp90i_UP'!$A$2:$L$2</definedName>
    <definedName name="_xlnm._FilterDatabase" localSheetId="2" hidden="1">'24_BRAFivsCTL_DOWN'!$A$2:$J$2</definedName>
    <definedName name="_xlnm._FilterDatabase" localSheetId="1" hidden="1">'24_BRAFivsCTL_UP'!$A$2:$J$2</definedName>
    <definedName name="_xlnm._FilterDatabase" localSheetId="4" hidden="1">'28_BRAFivsCTL_DOWN'!$A$2:$J$2</definedName>
    <definedName name="_xlnm._FilterDatabase" localSheetId="3" hidden="1">'28_BRAFivsCTL_UP'!$A$2:$J$2</definedName>
    <definedName name="_xlnm._FilterDatabase" localSheetId="6" hidden="1">'28-24_Hsp90vsCTL_DOWN'!$A$2:$J$2</definedName>
    <definedName name="_xlnm._FilterDatabase" localSheetId="5" hidden="1">'28-24_Hsp90vsCTL_UP'!$A$2:$L$2</definedName>
  </definedNames>
  <calcPr calcId="152511"/>
</workbook>
</file>

<file path=xl/calcChain.xml><?xml version="1.0" encoding="utf-8"?>
<calcChain xmlns="http://schemas.openxmlformats.org/spreadsheetml/2006/main">
  <c r="E19" i="8" l="1"/>
  <c r="F19" i="8" s="1"/>
  <c r="E18" i="8"/>
  <c r="F18" i="8" s="1"/>
  <c r="E17" i="8"/>
  <c r="F17" i="8" s="1"/>
  <c r="E16" i="8"/>
  <c r="F16" i="8" s="1"/>
  <c r="E15" i="8"/>
  <c r="F15" i="8"/>
  <c r="E14" i="8"/>
  <c r="F14" i="8" s="1"/>
  <c r="E13" i="8"/>
  <c r="F13" i="8"/>
  <c r="E12" i="8"/>
  <c r="F12" i="8" s="1"/>
  <c r="E11" i="8"/>
  <c r="F11" i="8" s="1"/>
  <c r="E10" i="8"/>
  <c r="F10" i="8" s="1"/>
  <c r="E9" i="8"/>
  <c r="F9" i="8" s="1"/>
  <c r="E8" i="8"/>
  <c r="F8" i="8"/>
  <c r="E7" i="8"/>
  <c r="F7" i="8" s="1"/>
  <c r="E6" i="8"/>
  <c r="F6" i="8" s="1"/>
  <c r="E5" i="8"/>
  <c r="F5" i="8" s="1"/>
  <c r="E4" i="8"/>
  <c r="F4" i="8" s="1"/>
  <c r="E3" i="8"/>
  <c r="F3" i="8"/>
  <c r="E26" i="7" l="1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20" i="7"/>
  <c r="F20" i="7" s="1"/>
  <c r="E19" i="7"/>
  <c r="F19" i="7" s="1"/>
  <c r="E18" i="7"/>
  <c r="F18" i="7" s="1"/>
  <c r="E17" i="7"/>
  <c r="F17" i="7" s="1"/>
  <c r="E16" i="7"/>
  <c r="F16" i="7" s="1"/>
  <c r="E15" i="7"/>
  <c r="F15" i="7" s="1"/>
  <c r="E14" i="7"/>
  <c r="F14" i="7" s="1"/>
  <c r="E13" i="7"/>
  <c r="F13" i="7" s="1"/>
  <c r="E12" i="7"/>
  <c r="F12" i="7" s="1"/>
  <c r="E11" i="7"/>
  <c r="F11" i="7" s="1"/>
  <c r="E10" i="7"/>
  <c r="F10" i="7" s="1"/>
  <c r="E9" i="7"/>
  <c r="F9" i="7" s="1"/>
  <c r="E8" i="7"/>
  <c r="F8" i="7" s="1"/>
  <c r="E7" i="7"/>
  <c r="F7" i="7" s="1"/>
  <c r="E6" i="7"/>
  <c r="F6" i="7" s="1"/>
  <c r="E5" i="7"/>
  <c r="F5" i="7" s="1"/>
  <c r="E4" i="7"/>
  <c r="F4" i="7" s="1"/>
  <c r="E3" i="7"/>
  <c r="F3" i="7" s="1"/>
  <c r="E39" i="1" l="1"/>
  <c r="F39" i="1" s="1"/>
  <c r="E38" i="1"/>
  <c r="F38" i="1" s="1"/>
  <c r="E37" i="1"/>
  <c r="F37" i="1" s="1"/>
  <c r="E36" i="1"/>
  <c r="F36" i="1" s="1"/>
  <c r="E35" i="1"/>
  <c r="F35" i="1" s="1"/>
  <c r="E34" i="1"/>
  <c r="F34" i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/>
  <c r="E11" i="1"/>
  <c r="F11" i="1" s="1"/>
  <c r="E10" i="1"/>
  <c r="F10" i="1" s="1"/>
  <c r="E9" i="1"/>
  <c r="F9" i="1" s="1"/>
  <c r="E8" i="1"/>
  <c r="F8" i="1"/>
  <c r="E7" i="1"/>
  <c r="F7" i="1" s="1"/>
  <c r="E6" i="1"/>
  <c r="F6" i="1" s="1"/>
  <c r="E5" i="1"/>
  <c r="F5" i="1"/>
  <c r="E4" i="1"/>
  <c r="F4" i="1" s="1"/>
  <c r="E3" i="1"/>
  <c r="F3" i="1" s="1"/>
</calcChain>
</file>

<file path=xl/sharedStrings.xml><?xml version="1.0" encoding="utf-8"?>
<sst xmlns="http://schemas.openxmlformats.org/spreadsheetml/2006/main" count="874" uniqueCount="688">
  <si>
    <t>GO Term</t>
  </si>
  <si>
    <t>Description</t>
  </si>
  <si>
    <t>Log2 (1/FDR q-value)</t>
  </si>
  <si>
    <t>1/FDR q-value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51049</t>
  </si>
  <si>
    <t>regulation of transport</t>
  </si>
  <si>
    <t>[GSTM2  -  glutathione s-transferase mu 2 (muscle), LRPAP1  -  low density lipoprotein receptor-related protein associated protein 1, RNF31  -  ring finger protein 31, RBPMS  -  rna binding protein with multiple splicing, CDH2  -  cadherin 2, type 1, n-cadherin (neuronal), UTRN  -  utrophin, MIF  -  macrophage migration inhibitory factor (glycosylation-inhibiting factor), RPH3A  -  rabphilin 3a homolog (mouse), ABAT  -  4-aminobutyrate aminotransferase, SDCBP  -  syndecan binding protein (syntenin), B2M  -  beta-2-microglobulin, SCIN  -  scinderin, RABGAP1  -  rab gtpase activating protein 1, HNRNPK  -  heterogeneous nuclear ribonucleoprotein k, FLNA  -  filamin a, alpha, CLIC4  -  chloride intracellular channel 4, NUCB1  -  nucleobindin 1, MAP2K6  -  mitogen-activated protein kinase kinase 6, LGALS3  -  lectin, galactoside-binding, soluble, 3, CLIC2  -  chloride intracellular channel 2, SP100  -  sp100 nuclear antigen, ADAM9  -  adam metallopeptidase domain 9, ITPR1  -  inositol 1,4,5-trisphosphate receptor, type 1, GPR143  -  g protein-coupled receptor 143, CTNNB1  -  catenin (cadherin-associated protein), beta 1, 88kda, CLASP2  -  cytoplasmic linker associated protein 2, CTSK  -  cathepsin k, MYO18A  -  myosin xviiia, PEA15  -  phosphoprotein enriched in astrocytes 15, HNMT  -  histamine n-methyltransferase, LRSAM1  -  leucine rich repeat and sterile alpha motif containing 1, BIN1  -  bridging integrator 1, NFKB1  -  nuclear factor of kappa light polypeptide gene enhancer in b-cells 1, CAV1  -  caveolin 1, caveolae protein, 22kda, GNAQ  -  guanine nucleotide binding protein (g protein), q polypeptide, GBP1  -  guanylate binding protein 1, interferon-inducible, BID  -  bh3 interacting domain death agonist, PIK3CB  -  phosphatidylinositol-4,5-bisphosphate 3-kinase, catalytic subunit beta, ANXA4  -  annexin a4, MYLK  -  myosin light chain kinase, ANXA2  -  annexin a2, PRDX1  -  peroxiredoxin 1, POFUT2  -  protein o-fucosyltransferase 2, NUTF2  -  nuclear transport factor 2, PSMD10  -  proteasome (prosome, macropain) 26s subunit, non-atpase, 10, PAK1  -  p21 protein (cdc42/rac)-activated kinase 1, VPS4A  -  vacuolar protein sorting 4 homolog a (s. cerevisiae), RAB27A  -  rab27a, member ras oncogene family]</t>
  </si>
  <si>
    <t>GO:0098754</t>
  </si>
  <si>
    <t>detoxification</t>
  </si>
  <si>
    <t>[GSTM2  -  glutathione s-transferase mu 2 (muscle), GSTM1  -  glutathione s-transferase mu 1, GSTP1  -  glutathione s-transferase pi 1, PRDX2  -  peroxiredoxin 2, SOD2  -  superoxide dismutase 2, mitochondrial, PRDX1  -  peroxiredoxin 1, GSTZ1  -  glutathione s-transferase zeta 1, CLIC2  -  chloride intracellular channel 2, TXNRD1  -  thioredoxin reductase 1]</t>
  </si>
  <si>
    <t>GO:1990748</t>
  </si>
  <si>
    <t>cellular detoxification</t>
  </si>
  <si>
    <t>[GSTM2  -  glutathione s-transferase mu 2 (muscle), GSTM1  -  glutathione s-transferase mu 1, GSTP1  -  glutathione s-transferase pi 1, PRDX1  -  peroxiredoxin 1, SOD2  -  superoxide dismutase 2, mitochondrial, PRDX2  -  peroxiredoxin 2, GSTZ1  -  glutathione s-transferase zeta 1, CLIC2  -  chloride intracellular channel 2, TXNRD1  -  thioredoxin reductase 1]</t>
  </si>
  <si>
    <t>GO:0048066</t>
  </si>
  <si>
    <t>developmental pigmentation</t>
  </si>
  <si>
    <t>[DCT  -  dopachrome tautomerase, ZEB2  -  zinc finger e-box binding homeobox 2, PMEL  -  premelanosome protein, GNAQ  -  guanine nucleotide binding protein (g protein), q polypeptide]</t>
  </si>
  <si>
    <t>GO:0032879</t>
  </si>
  <si>
    <t>regulation of localization</t>
  </si>
  <si>
    <t>[GSTM2  -  glutathione s-transferase mu 2 (muscle), GSTP1  -  glutathione s-transferase pi 1, CDH2  -  cadherin 2, type 1, n-cadherin (neuronal), UTRN  -  utrophin, RPH3A  -  rabphilin 3a homolog (mouse), ABAT  -  4-aminobutyrate aminotransferase, MIF  -  macrophage migration inhibitory factor (glycosylation-inhibiting factor), PLXNC1  -  plexin c1, SDCBP  -  syndecan binding protein (syntenin), RABGAP1  -  rab gtpase activating protein 1, FLNA  -  filamin a, alpha, CLIC4  -  chloride intracellular channel 4, LGALS3  -  lectin, galactoside-binding, soluble, 3, AMOT  -  angiomotin, SP100  -  sp100 nuclear antigen, GPNMB  -  glycoprotein (transmembrane) nmb, CTNNB1  -  catenin (cadherin-associated protein), beta 1, 88kda, CLASP2  -  cytoplasmic linker associated protein 2, CTSK  -  cathepsin k, MYO18A  -  myosin xviiia, PEA15  -  phosphoprotein enriched in astrocytes 15, PPP2R5A  -  protein phosphatase 2, regulatory subunit b', alpha, NFKB1  -  nuclear factor of kappa light polypeptide gene enhancer in b-cells 1, PLXNA1  -  plexin a1, BID  -  bh3 interacting domain death agonist, MYLK  -  myosin light chain kinase, PRDX1  -  peroxiredoxin 1, POFUT2  -  protein o-fucosyltransferase 2, NUTF2  -  nuclear transport factor 2, PSMD10  -  proteasome (prosome, macropain) 26s subunit, non-atpase, 10, PAK1  -  p21 protein (cdc42/rac)-activated kinase 1, VPS4A  -  vacuolar protein sorting 4 homolog a (s. cerevisiae), RAB27A  -  rab27a, member ras oncogene family, RNF31  -  ring finger protein 31, RBPMS  -  rna binding protein with multiple splicing, LRPAP1  -  low density lipoprotein receptor-related protein associated protein 1, B2M  -  beta-2-microglobulin, HNRNPK  -  heterogeneous nuclear ribonucleoprotein k, SCIN  -  scinderin, NUCB1  -  nucleobindin 1, SASH1  -  sam and sh3 domain containing 1, MAP2K6  -  mitogen-activated protein kinase kinase 6, CLIC2  -  chloride intracellular channel 2, ADAM9  -  adam metallopeptidase domain 9, RAP2A  -  rap2a, member of ras oncogene family, ITPR1  -  inositol 1,4,5-trisphosphate receptor, type 1, GPR143  -  g protein-coupled receptor 143, OTUD7B  -  otu domain containing 7b, HNMT  -  histamine n-methyltransferase, BIN1  -  bridging integrator 1, LRSAM1  -  leucine rich repeat and sterile alpha motif containing 1, CAV1  -  caveolin 1, caveolae protein, 22kda, GNAQ  -  guanine nucleotide binding protein (g protein), q polypeptide, DOCK1  -  dedicator of cytokinesis 1, GBP1  -  guanylate binding protein 1, interferon-inducible, PIK3CB  -  phosphatidylinositol-4,5-bisphosphate 3-kinase, catalytic subunit beta, CCDC88A  -  coiled-coil domain containing 88a, ANXA4  -  annexin a4, STX8  -  syntaxin 8, ANXA2  -  annexin a2, MPP1  -  membrane protein, palmitoylated 1, 55kda]</t>
  </si>
  <si>
    <t>GO:0098869</t>
  </si>
  <si>
    <t>cellular oxidant detoxification</t>
  </si>
  <si>
    <t>[GSTM2  -  glutathione s-transferase mu 2 (muscle), GSTP1  -  glutathione s-transferase pi 1, PRDX2  -  peroxiredoxin 2, SOD2  -  superoxide dismutase 2, mitochondrial, PRDX1  -  peroxiredoxin 1, GSTZ1  -  glutathione s-transferase zeta 1, CLIC2  -  chloride intracellular channel 2, TXNRD1  -  thioredoxin reductase 1]</t>
  </si>
  <si>
    <t>GO:0019752</t>
  </si>
  <si>
    <t>carboxylic acid metabolic process</t>
  </si>
  <si>
    <t>[GSTM2  -  glutathione s-transferase mu 2 (muscle), GSTP1  -  glutathione s-transferase pi 1, GAMT  -  guanidinoacetate n-methyltransferase, CNDP2  -  cndp dipeptidase 2 (metallopeptidase m20 family), MIF  -  macrophage migration inhibitory factor (glycosylation-inhibiting factor), ABAT  -  4-aminobutyrate aminotransferase, MECP2  -  methyl cpg binding protein 2 (rett syndrome), DCT  -  dopachrome tautomerase, ACOT2  -  acyl-coa thioesterase 2, GSTZ1  -  glutathione s-transferase zeta 1, PDDC1  -  parkinson disease 7 domain containing 1, CYB5R3  -  cytochrome b5 reductase 3, HIBCH  -  3-hydroxyisobutyryl-coa hydrolase, HNMT  -  histamine n-methyltransferase, ASRGL1  -  asparaginase like 1, PTGR1  -  prostaglandin reductase 1, QPRT  -  quinolinate phosphoribosyltransferase, APIP  -  apaf1 interacting protein, NNT  -  nicotinamide nucleotide transhydrogenase, IDH1  -  isocitrate dehydrogenase 1 (nadp+), soluble, SORD  -  sorbitol dehydrogenase, CRYL1  -  crystallin, lambda 1, ALDH6A1  -  aldehyde dehydrogenase 6 family, member a1, DECR1  -  2,4-dienoyl coa reductase 1, mitochondrial, ALDH1L2  -  aldehyde dehydrogenase 1 family, member l2, LYPLA2  -  lysophospholipase ii, ACSF2  -  acyl-coa synthetase family member 2, PTPLAD1  -  protein tyrosine phosphatase-like a domain containing 1, WARS2  -  tryptophanyl trna synthetase 2, mitochondrial, FN3K  -  fructosamine 3 kinase]</t>
  </si>
  <si>
    <t>GO:0006749</t>
  </si>
  <si>
    <t>glutathione metabolic process</t>
  </si>
  <si>
    <t>[IDH1  -  isocitrate dehydrogenase 1 (nadp+), soluble, GSTM2  -  glutathione s-transferase mu 2 (muscle), GSTM1  -  glutathione s-transferase mu 1, GSTP1  -  glutathione s-transferase pi 1, GDAP1  -  ganglioside induced differentiation associated protein 1, GSTZ1  -  glutathione s-transferase zeta 1, CNDP2  -  cndp dipeptidase 2 (metallopeptidase m20 family)]</t>
  </si>
  <si>
    <t>GO:0044710</t>
  </si>
  <si>
    <t>single-organism metabolic process</t>
  </si>
  <si>
    <t>[GSTM2  -  glutathione s-transferase mu 2 (muscle), GSTM1  -  glutathione s-transferase mu 1, NAGPA  -  n-acetylglucosamine-1-phosphodiester alpha-n-acetylglucosaminidase, GSTP1  -  glutathione s-transferase pi 1, UQCRH  -  ubiquinol-cytochrome c reductase hinge protein, CNDP2  -  cndp dipeptidase 2 (metallopeptidase m20 family), MIF  -  macrophage migration inhibitory factor (glycosylation-inhibiting factor), ABAT  -  4-aminobutyrate aminotransferase, SPR  -  sepiapterin reductase (7,8-dihydrobiopterin:nadp+ oxidoreductase), RASAL2  -  ras protein activator like 2, PYGB  -  phosphorylase, glycogen; brain, DCT  -  dopachrome tautomerase, PCYT2  -  phosphate cytidylyltransferase 2, ethanolamine, PAK4  -  p21 protein (cdc42/rac)-activated kinase 4, ACOT2  -  acyl-coa thioesterase 2, GSTZ1  -  glutathione s-transferase zeta 1, MTFR1L  -  mitochondrial fission regulator 1-like, CTSK  -  cathepsin k, ENTPD1  -  ectonucleoside triphosphate diphosphohydrolase 1, PEA15  -  phosphoprotein enriched in astrocytes 15, ASRGL1  -  asparaginase like 1, PEBP1  -  phosphatidylethanolamine binding protein 1, PTGR1  -  prostaglandin reductase 1, NFKB1  -  nuclear factor of kappa light polypeptide gene enhancer in b-cells 1, PIR  -  pirin (iron-binding nuclear protein), ATP6V1A  -  atpase, h+ transporting, lysosomal 70kda, v1 subunit a, QPRT  -  quinolinate phosphoribosyltransferase, ATP6V1B2  -  atpase, h+ transporting, lysosomal 56/58kda, v1 subunit b2, BID  -  bh3 interacting domain death agonist, PYGL  -  phosphorylase, glycogen, liver, GMPR2  -  guanosine monophosphate reductase 2, IDH1  -  isocitrate dehydrogenase 1 (nadp+), soluble, SORD  -  sorbitol dehydrogenase, ALDH1B1  -  aldehyde dehydrogenase 1 family, member b1, PAFAH1B2  -  platelet-activating factor acetylhydrolase 1b, catalytic subunit 2 (30kda), PRDX1  -  peroxiredoxin 1, SOD2  -  superoxide dismutase 2, mitochondrial, PRDX2  -  peroxiredoxin 2, ALDH6A1  -  aldehyde dehydrogenase 6 family, member a1, DECR1  -  2,4-dienoyl coa reductase 1, mitochondrial, POFUT2  -  protein o-fucosyltransferase 2, ALDH1L2  -  aldehyde dehydrogenase 1 family, member l2, PSMD10  -  proteasome (prosome, macropain) 26s subunit, non-atpase, 10, VAT1  -  vesicle amine transport protein 1 homolog (t. californica), ALAD  -  aminolevulinate dehydratase, PTPLAD1  -  protein tyrosine phosphatase-like a domain containing 1, WARS2  -  tryptophanyl trna synthetase 2, mitochondrial, FN3K  -  fructosamine 3 kinase, TMLHE  -  trimethyllysine hydroxylase, epsilon, COQ5  -  coenzyme q5 homolog, methyltransferase (s. cerevisiae), ADCK3  -  aarf domain containing kinase 3, GAMT  -  guanidinoacetate n-methyltransferase, MECP2  -  methyl cpg binding protein 2 (rett syndrome), CRYZL1  -  crystallin, zeta (quinone reductase)-like 1, PDDC1  -  parkinson disease 7 domain containing 1, MAP2K6  -  mitogen-activated protein kinase kinase 6, PMEL  -  premelanosome protein, HIBCH  -  3-hydroxyisobutyryl-coa hydrolase, CNP  -  2',3'-cyclic nucleotide 3' phosphodiesterase, CYB5R3  -  cytochrome b5 reductase 3, ITPKB  -  inositol-trisphosphate 3-kinase b, GPR143  -  g protein-coupled receptor 143, TXNRD1  -  thioredoxin reductase 1, FECH  -  ferrochelatase, MOXD1  -  monooxygenase, dbh-like 1, HNMT  -  histamine n-methyltransferase, SERPINH1  -  serpin peptidase inhibitor, clade h (heat shock protein 47), member 1, (collagen binding protein 1), DBI  -  diazepam binding inhibitor (gaba receptor modulator, acyl-coa binding protein), NDUFB1  -  nadh dehydrogenase (ubiquinone) 1 beta subcomplex, 1, 7kda, CAV1  -  caveolin 1, caveolae protein, 22kda, APIP  -  apaf1 interacting protein, PIK3CB  -  phosphatidylinositol-4,5-bisphosphate 3-kinase, catalytic subunit beta, NNT  -  nicotinamide nucleotide transhydrogenase, CRYL1  -  crystallin, lambda 1, GMPR  -  guanosine monophosphate reductase, MPP1  -  membrane protein, palmitoylated 1, 55kda, LYPLA2  -  lysophospholipase ii, ACSF2  -  acyl-coa synthetase family member 2, CDIPT  -  cdp-diacylglycerol--inositol 3-phosphatidyltransferase]</t>
  </si>
  <si>
    <t>GO:0030100</t>
  </si>
  <si>
    <t>regulation of endocytosis</t>
  </si>
  <si>
    <t>[PIK3CB  -  phosphatidylinositol-4,5-bisphosphate 3-kinase, catalytic subunit beta, HNRNPK  -  heterogeneous nuclear ribonucleoprotein k, LRPAP1  -  low density lipoprotein receptor-related protein associated protein 1, MYO18A  -  myosin xviiia, ANXA2  -  annexin a2, BIN1  -  bridging integrator 1, LRSAM1  -  leucine rich repeat and sterile alpha motif containing 1, LGALS3  -  lectin, galactoside-binding, soluble, 3, CAV1  -  caveolin 1, caveolae protein, 22kda, RAB27A  -  rab27a, member ras oncogene family, SDCBP  -  syndecan binding protein (syntenin), B2M  -  beta-2-microglobulin]</t>
  </si>
  <si>
    <t>GO:0043408</t>
  </si>
  <si>
    <t>regulation of MAPK cascade</t>
  </si>
  <si>
    <t>[SORBS3  -  sorbin and sh3 domain containing 3, PEA15  -  phosphoprotein enriched in astrocytes 15, GSTP1  -  glutathione s-transferase pi 1, ZEB2  -  zinc finger e-box binding homeobox 2, CAV1  -  caveolin 1, caveolae protein, 22kda, CDH2  -  cadherin 2, type 1, n-cadherin (neuronal), MIF  -  macrophage migration inhibitory factor (glycosylation-inhibiting factor), APIP  -  apaf1 interacting protein, GBP1  -  guanylate binding protein 1, interferon-inducible, SDCBP  -  syndecan binding protein (syntenin), PIK3CB  -  phosphatidylinositol-4,5-bisphosphate 3-kinase, catalytic subunit beta, SASH1  -  sam and sh3 domain containing 1, PRDX1  -  peroxiredoxin 1, PSMD10  -  proteasome (prosome, macropain) 26s subunit, non-atpase, 10, MAP2K6  -  mitogen-activated protein kinase kinase 6, PAK1  -  p21 protein (cdc42/rac)-activated kinase 1, PTPLAD1  -  protein tyrosine phosphatase-like a domain containing 1, RAP2A  -  rap2a, member of ras oncogene family, ADAM9  -  adam metallopeptidase domain 9, CTNNB1  -  catenin (cadherin-associated protein), beta 1, 88kda, GPNMB  -  glycoprotein (transmembrane) nmb]</t>
  </si>
  <si>
    <t>GO:0043436</t>
  </si>
  <si>
    <t>oxoacid metabolic process</t>
  </si>
  <si>
    <t>GO:0055114</t>
  </si>
  <si>
    <t>oxidation-reduction process</t>
  </si>
  <si>
    <t>[UQCRH  -  ubiquinol-cytochrome c reductase hinge protein, SPR  -  sepiapterin reductase (7,8-dihydrobiopterin:nadp+ oxidoreductase), MECP2  -  methyl cpg binding protein 2 (rett syndrome), PYGB  -  phosphorylase, glycogen; brain, DCT  -  dopachrome tautomerase, CRYZL1  -  crystallin, zeta (quinone reductase)-like 1, CYB5R3  -  cytochrome b5 reductase 3, HIBCH  -  3-hydroxyisobutyryl-coa hydrolase, MTFR1L  -  mitochondrial fission regulator 1-like, TXNRD1  -  thioredoxin reductase 1, MOXD1  -  monooxygenase, dbh-like 1, PTGR1  -  prostaglandin reductase 1, NDUFB1  -  nadh dehydrogenase (ubiquinone) 1 beta subcomplex, 1, 7kda, PIR  -  pirin (iron-binding nuclear protein), PYGL  -  phosphorylase, glycogen, liver, BID  -  bh3 interacting domain death agonist, GMPR2  -  guanosine monophosphate reductase 2, NNT  -  nicotinamide nucleotide transhydrogenase, IDH1  -  isocitrate dehydrogenase 1 (nadp+), soluble, SORD  -  sorbitol dehydrogenase, ALDH1B1  -  aldehyde dehydrogenase 1 family, member b1, CRYL1  -  crystallin, lambda 1, PRDX1  -  peroxiredoxin 1, GMPR  -  guanosine monophosphate reductase, SOD2  -  superoxide dismutase 2, mitochondrial, PRDX2  -  peroxiredoxin 2, ALDH6A1  -  aldehyde dehydrogenase 6 family, member a1, DECR1  -  2,4-dienoyl coa reductase 1, mitochondrial, ALDH1L2  -  aldehyde dehydrogenase 1 family, member l2, VAT1  -  vesicle amine transport protein 1 homolog (t. californica), TMLHE  -  trimethyllysine hydroxylase, epsilon]</t>
  </si>
  <si>
    <t>GO:0016192</t>
  </si>
  <si>
    <t>vesicle-mediated transport</t>
  </si>
  <si>
    <t>[SIRPA  -  signal-regulatory protein alpha, ARL3  -  adp-ribosylation factor-like 3, GSTP1  -  glutathione s-transferase pi 1, MICALL1  -  mical-like 1, SYNRG  -  synergin, gamma, MIF  -  macrophage migration inhibitory factor (glycosylation-inhibiting factor), RPH3A  -  rabphilin 3a homolog (mouse), VPS39  -  vacuolar protein sorting 39 homolog (s. cerevisiae), SDCBP  -  syndecan binding protein (syntenin), SNX30  -  sorting nexin family member 30, B2M  -  beta-2-microglobulin, ITSN2  -  intersectin 2, ANXA11  -  annexin a11, SCIN  -  scinderin, PYGB  -  phosphorylase, glycogen; brain, FLNA  -  filamin a, alpha, LGALS3  -  lectin, galactoside-binding, soluble, 3, CYB5R3  -  cytochrome b5 reductase 3, CTNNB1  -  catenin (cadherin-associated protein), beta 1, 88kda, TOM1  -  target of myb1 (chicken), DYNC1LI2  -  dynein, cytoplasmic 1, light intermediate chain 2, NRBP1  -  nuclear receptor binding protein 1, LRSAM1  -  leucine rich repeat and sterile alpha motif containing 1, FNBP1L  -  formin binding protein 1-like, BIN1  -  bridging integrator 1, NFKB1  -  nuclear factor of kappa light polypeptide gene enhancer in b-cells 1, CAV1  -  caveolin 1, caveolae protein, 22kda, GGA1  -  golgi-associated, gamma adaptin ear containing, arf binding protein 1, PYGL  -  phosphorylase, glycogen, liver, IDH1  -  isocitrate dehydrogenase 1 (nadp+), soluble, SNAP29  -  synaptosomal-associated protein, 29kda, SH3BP4  -  sh3-domain binding protein 4, PAFAH1B2  -  platelet-activating factor acetylhydrolase 1b, catalytic subunit 2 (30kda), CCDC132  -  coiled-coil domain containing 132, STX8  -  syntaxin 8, ANXA2  -  annexin a2, ACTR1B  -  arp1 actin-related protein 1 homolog b, centractin beta (yeast), MYO1D  -  myosin id, VAT1  -  vesicle amine transport protein 1 homolog (t. californica), PAK1  -  p21 protein (cdc42/rac)-activated kinase 1, ALAD  -  aminolevulinate dehydratase, VPS4A  -  vacuolar protein sorting 4 homolog a (s. cerevisiae), EPS15  -  epidermal growth factor receptor pathway substrate 15, OPTN  -  optineurin, SNX27  -  sorting nexin family member 27, RAB27A  -  rab27a, member ras oncogene family, GGA2  -  golgi-associated, gamma adaptin ear containing, arf binding protein 2]</t>
  </si>
  <si>
    <t>GO:0009966</t>
  </si>
  <si>
    <t>regulation of signal transduction</t>
  </si>
  <si>
    <t>[GSTM2  -  glutathione s-transferase mu 2 (muscle), KANK2  -  kn motif and ankyrin repeat domains 2, GSTP1  -  glutathione s-transferase pi 1, CDH2  -  cadherin 2, type 1, n-cadherin (neuronal), ABAT  -  4-aminobutyrate aminotransferase, AKAP12  -  a kinase (prka) anchor protein 12, MIF  -  macrophage migration inhibitory factor (glycosylation-inhibiting factor), SDCBP  -  syndecan binding protein (syntenin), RASAL2  -  ras protein activator like 2, FLNA  -  filamin a, alpha, USP47  -  ubiquitin specific peptidase 47, LGALS3  -  lectin, galactoside-binding, soluble, 3, AMOT  -  angiomotin, SP100  -  sp100 nuclear antigen, NOTCH2  -  notch 2, GPNMB  -  glycoprotein (transmembrane) nmb, CTNNB1  -  catenin (cadherin-associated protein), beta 1, 88kda, SORBS3  -  sorbin and sh3 domain containing 3, PEA15  -  phosphoprotein enriched in astrocytes 15, CHD3  -  chromodomain helicase dna binding protein 3, NFKB1  -  nuclear factor of kappa light polypeptide gene enhancer in b-cells 1, BID  -  bh3 interacting domain death agonist, PRDX1  -  peroxiredoxin 1, SOD2  -  superoxide dismutase 2, mitochondrial, AKAP11  -  a kinase (prka) anchor protein 11, PSMD10  -  proteasome (prosome, macropain) 26s subunit, non-atpase, 10, PAK1  -  p21 protein (cdc42/rac)-activated kinase 1, PTPLAD1  -  protein tyrosine phosphatase-like a domain containing 1, TAF7  -  taf7 rna polymerase ii, tata box binding protein (tbp)-associated factor, 55kda, RBPMS  -  rna binding protein with multiple splicing, RNF31  -  ring finger protein 31, LRPAP1  -  low density lipoprotein receptor-related protein associated protein 1, ITSN2  -  intersectin 2, GLG1  -  golgi glycoprotein 1, HNRNPK  -  heterogeneous nuclear ribonucleoprotein k, SASH1  -  sam and sh3 domain containing 1, MAP2K6  -  mitogen-activated protein kinase kinase 6, CLIC2  -  chloride intracellular channel 2, ADAM9  -  adam metallopeptidase domain 9, RAP2A  -  rap2a, member of ras oncogene family, ITPKB  -  inositol-trisphosphate 3-kinase b, ITPR1  -  inositol 1,4,5-trisphosphate receptor, type 1, GPR143  -  g protein-coupled receptor 143, OTUD7B  -  otu domain containing 7b, TGFB1I1  -  transforming growth factor beta 1 induced transcript 1, YAP1  -  yes-associated protein 1, ZEB2  -  zinc finger e-box binding homeobox 2, CAV1  -  caveolin 1, caveolae protein, 22kda, UFM1  -  ubiquitin-fold modifier 1, APIP  -  apaf1 interacting protein, GBP1  -  guanylate binding protein 1, interferon-inducible, PIK3CB  -  phosphatidylinositol-4,5-bisphosphate 3-kinase, catalytic subunit beta, SH3BP4  -  sh3-domain binding protein 4, CDC37  -  cell division cycle 37, ANXA2  -  annexin a2, SH3BGRL  -  sh3 domain binding glutamic acid-rich protein like, EPS8  -  epidermal growth factor receptor pathway substrate 8, CDK2  -  cyclin-dependent kinase 2, EPS15  -  epidermal growth factor receptor pathway substrate 15, PRAME  -  preferentially expressed antigen in melanoma, OPTN  -  optineurin]</t>
  </si>
  <si>
    <t>GO:0048583</t>
  </si>
  <si>
    <t>regulation of response to stimulus</t>
  </si>
  <si>
    <t>[GSTM2  -  glutathione s-transferase mu 2 (muscle), KANK2  -  kn motif and ankyrin repeat domains 2, GSTP1  -  glutathione s-transferase pi 1, CDH2  -  cadherin 2, type 1, n-cadherin (neuronal), MIF  -  macrophage migration inhibitory factor (glycosylation-inhibiting factor), AKAP12  -  a kinase (prka) anchor protein 12, ABAT  -  4-aminobutyrate aminotransferase, TRIM63  -  tripartite motif containing 63, e3 ubiquitin protein ligase, PLXNC1  -  plexin c1, SDCBP  -  syndecan binding protein (syntenin), RASAL2  -  ras protein activator like 2, FLNA  -  filamin a, alpha, USP47  -  ubiquitin specific peptidase 47, LGALS3  -  lectin, galactoside-binding, soluble, 3, WASF2  -  was protein family, member 2, AMOT  -  angiomotin, SP100  -  sp100 nuclear antigen, NOTCH2  -  notch 2, GPNMB  -  glycoprotein (transmembrane) nmb, CTNNB1  -  catenin (cadherin-associated protein), beta 1, 88kda, CTSK  -  cathepsin k, CLASP2  -  cytoplasmic linker associated protein 2, SORBS3  -  sorbin and sh3 domain containing 3, PEA15  -  phosphoprotein enriched in astrocytes 15, CHD3  -  chromodomain helicase dna binding protein 3, NFKB1  -  nuclear factor of kappa light polypeptide gene enhancer in b-cells 1, PLXNA1  -  plexin a1, BID  -  bh3 interacting domain death agonist, MYLK  -  myosin light chain kinase, PRDX1  -  peroxiredoxin 1, SOD2  -  superoxide dismutase 2, mitochondrial, AKAP11  -  a kinase (prka) anchor protein 11, PSMD10  -  proteasome (prosome, macropain) 26s subunit, non-atpase, 10, PAK1  -  p21 protein (cdc42/rac)-activated kinase 1, PTPLAD1  -  protein tyrosine phosphatase-like a domain containing 1, TAF7  -  taf7 rna polymerase ii, tata box binding protein (tbp)-associated factor, 55kda, LRPAP1  -  low density lipoprotein receptor-related protein associated protein 1, RBPMS  -  rna binding protein with multiple splicing, RNF31  -  ring finger protein 31, USP19  -  ubiquitin specific peptidase 19, B2M  -  beta-2-microglobulin, ITSN2  -  intersectin 2, GLG1  -  golgi glycoprotein 1, HNRNPK  -  heterogeneous nuclear ribonucleoprotein k, SASH1  -  sam and sh3 domain containing 1, MAP2K6  -  mitogen-activated protein kinase kinase 6, CLIC2  -  chloride intracellular channel 2, ARPC1B  -  actin related protein 2/3 complex, subunit 1b, 41kda, ITPKB  -  inositol-trisphosphate 3-kinase b, ADAM9  -  adam metallopeptidase domain 9, RAP2A  -  rap2a, member of ras oncogene family, ITPR1  -  inositol 1,4,5-trisphosphate receptor, type 1, GPR143  -  g protein-coupled receptor 143, OTUD7B  -  otu domain containing 7b, SERPINB9  -  serpin peptidase inhibitor, clade b (ovalbumin), member 9, YAP1  -  yes-associated protein 1, TGFB1I1  -  transforming growth factor beta 1 induced transcript 1, ZEB2  -  zinc finger e-box binding homeobox 2, LRSAM1  -  leucine rich repeat and sterile alpha motif containing 1, CAV1  -  caveolin 1, caveolae protein, 22kda, UFM1  -  ubiquitin-fold modifier 1, DOCK1  -  dedicator of cytokinesis 1, APIP  -  apaf1 interacting protein, GBP1  -  guanylate binding protein 1, interferon-inducible, PIK3CB  -  phosphatidylinositol-4,5-bisphosphate 3-kinase, catalytic subunit beta, SH3BP4  -  sh3-domain binding protein 4, CDC37  -  cell division cycle 37, ANXA2  -  annexin a2, MPP1  -  membrane protein, palmitoylated 1, 55kda, SH3BGRL  -  sh3 domain binding glutamic acid-rich protein like, EPS8  -  epidermal growth factor receptor pathway substrate 8, CDK2  -  cyclin-dependent kinase 2, EPS15  -  epidermal growth factor receptor pathway substrate 15, OPTN  -  optineurin, PRAME  -  preferentially expressed antigen in melanoma]</t>
  </si>
  <si>
    <t>GO:0006082</t>
  </si>
  <si>
    <t>organic acid metabolic process</t>
  </si>
  <si>
    <t>GO:0061024</t>
  </si>
  <si>
    <t>membrane organization</t>
  </si>
  <si>
    <t>[MICALL1  -  mical-like 1, CDH2  -  cadherin 2, type 1, n-cadherin (neuronal), RPH3A  -  rabphilin 3a homolog (mouse), VPS39  -  vacuolar protein sorting 39 homolog (s. cerevisiae), ANXA7  -  annexin a7, RABGAP1  -  rab gtpase activating protein 1, FLNA  -  filamin a, alpha, CNP  -  2',3'-cyclic nucleotide 3' phosphodiesterase, PMP2  -  peripheral myelin protein 2, RAP2A  -  rap2a, member of ras oncogene family, CHCHD6  -  coiled-coil-helix-coiled-coil-helix domain containing 6, CLASP2  -  cytoplasmic linker associated protein 2, MYO18A  -  myosin xviiia, LRSAM1  -  leucine rich repeat and sterile alpha motif containing 1, BIN1  -  bridging integrator 1, FNBP1L  -  formin binding protein 1-like, EPB41L3  -  erythrocyte membrane protein band 4.1-like 3, CAV1  -  caveolin 1, caveolae protein, 22kda, GGA1  -  golgi-associated, gamma adaptin ear containing, arf binding protein 1, DOCK1  -  dedicator of cytokinesis 1, BID  -  bh3 interacting domain death agonist, SNAP29  -  synaptosomal-associated protein, 29kda, CCDC88A  -  coiled-coil domain containing 88a, SGCB  -  sarcoglycan, beta (43kda dystrophin-associated glycoprotein), STX8  -  syntaxin 8, ANXA2  -  annexin a2, GDAP1  -  ganglioside induced differentiation associated protein 1, CHMP4B  -  charged multivesicular body protein 4b, VPS4A  -  vacuolar protein sorting 4 homolog a (s. cerevisiae), EPS15  -  epidermal growth factor receptor pathway substrate 15, RAB27A  -  rab27a, member ras oncogene family, OPTN  -  optineurin, GGA2  -  golgi-associated, gamma adaptin ear containing, arf binding protein 2]</t>
  </si>
  <si>
    <t>GO:1902531</t>
  </si>
  <si>
    <t>regulation of intracellular signal transduction</t>
  </si>
  <si>
    <t>[GSTM2  -  glutathione s-transferase mu 2 (muscle), TAF7  -  taf7 rna polymerase ii, tata box binding protein (tbp)-associated factor, 55kda, RNF31  -  ring finger protein 31, GSTP1  -  glutathione s-transferase pi 1, CDH2  -  cadherin 2, type 1, n-cadherin (neuronal), MIF  -  macrophage migration inhibitory factor (glycosylation-inhibiting factor), AKAP12  -  a kinase (prka) anchor protein 12, SDCBP  -  syndecan binding protein (syntenin), ITSN2  -  intersectin 2, RASAL2  -  ras protein activator like 2, HNRNPK  -  heterogeneous nuclear ribonucleoprotein k, FLNA  -  filamin a, alpha, SASH1  -  sam and sh3 domain containing 1, USP47  -  ubiquitin specific peptidase 47, MAP2K6  -  mitogen-activated protein kinase kinase 6, CLIC2  -  chloride intracellular channel 2, AMOT  -  angiomotin, ITPKB  -  inositol-trisphosphate 3-kinase b, ADAM9  -  adam metallopeptidase domain 9, RAP2A  -  rap2a, member of ras oncogene family, ITPR1  -  inositol 1,4,5-trisphosphate receptor, type 1, NOTCH2  -  notch 2, GPR143  -  g protein-coupled receptor 143, CTNNB1  -  catenin (cadherin-associated protein), beta 1, 88kda, GPNMB  -  glycoprotein (transmembrane) nmb, OTUD7B  -  otu domain containing 7b, SORBS3  -  sorbin and sh3 domain containing 3, PEA15  -  phosphoprotein enriched in astrocytes 15, CHD3  -  chromodomain helicase dna binding protein 3, ZEB2  -  zinc finger e-box binding homeobox 2, CAV1  -  caveolin 1, caveolae protein, 22kda, APIP  -  apaf1 interacting protein, BID  -  bh3 interacting domain death agonist, GBP1  -  guanylate binding protein 1, interferon-inducible, PIK3CB  -  phosphatidylinositol-4,5-bisphosphate 3-kinase, catalytic subunit beta, SH3BP4  -  sh3-domain binding protein 4, PRDX1  -  peroxiredoxin 1, SOD2  -  superoxide dismutase 2, mitochondrial, AKAP11  -  a kinase (prka) anchor protein 11, PSMD10  -  proteasome (prosome, macropain) 26s subunit, non-atpase, 10, PAK1  -  p21 protein (cdc42/rac)-activated kinase 1, PTPLAD1  -  protein tyrosine phosphatase-like a domain containing 1, CDK2  -  cyclin-dependent kinase 2, OPTN  -  optineurin]</t>
  </si>
  <si>
    <t>GO:0044281</t>
  </si>
  <si>
    <t>small molecule metabolic process</t>
  </si>
  <si>
    <t>[GSTM2  -  glutathione s-transferase mu 2 (muscle), GSTP1  -  glutathione s-transferase pi 1, UQCRH  -  ubiquinol-cytochrome c reductase hinge protein, COQ5  -  coenzyme q5 homolog, methyltransferase (s. cerevisiae), ADCK3  -  aarf domain containing kinase 3, GAMT  -  guanidinoacetate n-methyltransferase, CNDP2  -  cndp dipeptidase 2 (metallopeptidase m20 family), ABAT  -  4-aminobutyrate aminotransferase, MIF  -  macrophage migration inhibitory factor (glycosylation-inhibiting factor), MECP2  -  methyl cpg binding protein 2 (rett syndrome), DCT  -  dopachrome tautomerase, CRYZL1  -  crystallin, zeta (quinone reductase)-like 1, ACOT2  -  acyl-coa thioesterase 2, PDDC1  -  parkinson disease 7 domain containing 1, GSTZ1  -  glutathione s-transferase zeta 1, CYB5R3  -  cytochrome b5 reductase 3, HIBCH  -  3-hydroxyisobutyryl-coa hydrolase, CNP  -  2',3'-cyclic nucleotide 3' phosphodiesterase, ITPKB  -  inositol-trisphosphate 3-kinase b, TXNRD1  -  thioredoxin reductase 1, ENTPD1  -  ectonucleoside triphosphate diphosphohydrolase 1, HNMT  -  histamine n-methyltransferase, ASRGL1  -  asparaginase like 1, PTGR1  -  prostaglandin reductase 1, ATP6V1A  -  atpase, h+ transporting, lysosomal 70kda, v1 subunit a, QPRT  -  quinolinate phosphoribosyltransferase, ATP6V1B2  -  atpase, h+ transporting, lysosomal 56/58kda, v1 subunit b2, APIP  -  apaf1 interacting protein, GMPR2  -  guanosine monophosphate reductase 2, NNT  -  nicotinamide nucleotide transhydrogenase, IDH1  -  isocitrate dehydrogenase 1 (nadp+), soluble, SORD  -  sorbitol dehydrogenase, ALDH1B1  -  aldehyde dehydrogenase 1 family, member b1, CRYL1  -  crystallin, lambda 1, GMPR  -  guanosine monophosphate reductase, ALDH6A1  -  aldehyde dehydrogenase 6 family, member a1, POFUT2  -  protein o-fucosyltransferase 2, MPP1  -  membrane protein, palmitoylated 1, 55kda, DECR1  -  2,4-dienoyl coa reductase 1, mitochondrial, ALDH1L2  -  aldehyde dehydrogenase 1 family, member l2, LYPLA2  -  lysophospholipase ii, ACSF2  -  acyl-coa synthetase family member 2, PTPLAD1  -  protein tyrosine phosphatase-like a domain containing 1, WARS2  -  tryptophanyl trna synthetase 2, mitochondrial, FN3K  -  fructosamine 3 kinase]</t>
  </si>
  <si>
    <t>GO:0051050</t>
  </si>
  <si>
    <t>positive regulation of transport</t>
  </si>
  <si>
    <t>[GSTM2  -  glutathione s-transferase mu 2 (muscle), RNF31  -  ring finger protein 31, RBPMS  -  rna binding protein with multiple splicing, CDH2  -  cadherin 2, type 1, n-cadherin (neuronal), MIF  -  macrophage migration inhibitory factor (glycosylation-inhibiting factor), ABAT  -  4-aminobutyrate aminotransferase, SDCBP  -  syndecan binding protein (syntenin), B2M  -  beta-2-microglobulin, SCIN  -  scinderin, HNRNPK  -  heterogeneous nuclear ribonucleoprotein k, FLNA  -  filamin a, alpha, MAP2K6  -  mitogen-activated protein kinase kinase 6, LGALS3  -  lectin, galactoside-binding, soluble, 3, ADAM9  -  adam metallopeptidase domain 9, CTSK  -  cathepsin k, CLASP2  -  cytoplasmic linker associated protein 2, MYO18A  -  myosin xviiia, HNMT  -  histamine n-methyltransferase, CAV1  -  caveolin 1, caveolae protein, 22kda, BID  -  bh3 interacting domain death agonist, ANXA2  -  annexin a2, MYLK  -  myosin light chain kinase, NUTF2  -  nuclear transport factor 2, PAK1  -  p21 protein (cdc42/rac)-activated kinase 1, VPS4A  -  vacuolar protein sorting 4 homolog a (s. cerevisiae), RAB27A  -  rab27a, member ras oncogene family]</t>
  </si>
  <si>
    <t>GO:0051128</t>
  </si>
  <si>
    <t>regulation of cellular component organization</t>
  </si>
  <si>
    <t>[CDH2  -  cadherin 2, type 1, n-cadherin (neuronal), PLXNC1  -  plexin c1, SDCBP  -  syndecan binding protein (syntenin), ANXA7  -  annexin a7, SUPV3L1  -  suppressor of var1, 3-like 1 (s. cerevisiae), RABGAP1  -  rab gtpase activating protein 1, FLNA  -  filamin a, alpha, CLIC4  -  chloride intracellular channel 4, USP47  -  ubiquitin specific peptidase 47, LGALS3  -  lectin, galactoside-binding, soluble, 3, WASF2  -  was protein family, member 2, CTNNB1  -  catenin (cadherin-associated protein), beta 1, 88kda, CLASP2  -  cytoplasmic linker associated protein 2, CTSK  -  cathepsin k, MYO18A  -  myosin xviiia, SORBS3  -  sorbin and sh3 domain containing 3, PPP2R5A  -  protein phosphatase 2, regulatory subunit b', alpha, FNBP1L  -  formin binding protein 1-like, EPB41L3  -  erythrocyte membrane protein band 4.1-like 3, PLXNA1  -  plexin a1, BID  -  bh3 interacting domain death agonist, PSMD10  -  proteasome (prosome, macropain) 26s subunit, non-atpase, 10, VAT1  -  vesicle amine transport protein 1 homolog (t. californica), PAK1  -  p21 protein (cdc42/rac)-activated kinase 1, VPS4A  -  vacuolar protein sorting 4 homolog a (s. cerevisiae), RAB27A  -  rab27a, member ras oncogene family, TAF7  -  taf7 rna polymerase ii, tata box binding protein (tbp)-associated factor, 55kda, RNF31  -  ring finger protein 31, LRPAP1  -  low density lipoprotein receptor-related protein associated protein 1, DNAJA4  -  dnaj (hsp40) homolog, subfamily a, member 4, B2M  -  beta-2-microglobulin, MECP2  -  methyl cpg binding protein 2 (rett syndrome), TOM1L2  -  target of myb1-like 2 (chicken), ITSN2  -  intersectin 2, HNRNPK  -  heterogeneous nuclear ribonucleoprotein k, SCIN  -  scinderin, ARPC1B  -  actin related protein 2/3 complex, subunit 1b, 41kda, ADAM9  -  adam metallopeptidase domain 9, RAP2A  -  rap2a, member of ras oncogene family, GPR143  -  g protein-coupled receptor 143, HNMT  -  histamine n-methyltransferase, ADD1  -  adducin 1 (alpha), ZEB2  -  zinc finger e-box binding homeobox 2, BIN1  -  bridging integrator 1, LRSAM1  -  leucine rich repeat and sterile alpha motif containing 1, CAV1  -  caveolin 1, caveolae protein, 22kda, FERMT2  -  fermitin family member 2, DOCK1  -  dedicator of cytokinesis 1, GBP1  -  guanylate binding protein 1, interferon-inducible, PIK3CB  -  phosphatidylinositol-4,5-bisphosphate 3-kinase, catalytic subunit beta, CCDC88A  -  coiled-coil domain containing 88a, MFI2  -  antigen p97 (melanoma associated) identified by monoclonal antibodies 133.2 and 96.5, SH3BP4  -  sh3-domain binding protein 4, CDC37  -  cell division cycle 37, STX8  -  syntaxin 8, ANXA2  -  annexin a2, CHMP4B  -  charged multivesicular body protein 4b, EPS8  -  epidermal growth factor receptor pathway substrate 8, OPTN  -  optineurin]</t>
  </si>
  <si>
    <t>GO:0060548</t>
  </si>
  <si>
    <t>negative regulation of cell death</t>
  </si>
  <si>
    <t>[KANK2  -  kn motif and ankyrin repeat domains 2, GSTP1  -  glutathione s-transferase pi 1, MIF  -  macrophage migration inhibitory factor (glycosylation-inhibiting factor), MECP2  -  methyl cpg binding protein 2 (rett syndrome), SUPV3L1  -  suppressor of var1, 3-like 1 (s. cerevisiae), HNRNPK  -  heterogeneous nuclear ribonucleoprotein k, FLNA  -  filamin a, alpha, USP47  -  ubiquitin specific peptidase 47, LGALS3  -  lectin, galactoside-binding, soluble, 3, ITPKB  -  inositol-trisphosphate 3-kinase b, CTNNB1  -  catenin (cadherin-associated protein), beta 1, 88kda, GPNMB  -  glycoprotein (transmembrane) nmb, NOTCH2  -  notch 2, MYO18A  -  myosin xviiia, PEA15  -  phosphoprotein enriched in astrocytes 15, SERPINB9  -  serpin peptidase inhibitor, clade b (ovalbumin), member 9, YAP1  -  yes-associated protein 1, NFKB1  -  nuclear factor of kappa light polypeptide gene enhancer in b-cells 1, CAV1  -  caveolin 1, caveolae protein, 22kda, UFM1  -  ubiquitin-fold modifier 1, BID  -  bh3 interacting domain death agonist, APIP  -  apaf1 interacting protein, ANXA4  -  annexin a4, SOD2  -  superoxide dismutase 2, mitochondrial, PRDX2  -  peroxiredoxin 2, CHMP4B  -  charged multivesicular body protein 4b, PSMD10  -  proteasome (prosome, macropain) 26s subunit, non-atpase, 10, PRAME  -  preferentially expressed antigen in melanoma]</t>
  </si>
  <si>
    <t>GO:0044763</t>
  </si>
  <si>
    <t>single-organism cellular process</t>
  </si>
  <si>
    <t>[GSTM2  -  glutathione s-transferase mu 2 (muscle), SIRPA  -  signal-regulatory protein alpha, GSTM1  -  glutathione s-transferase mu 1, KANK2  -  kn motif and ankyrin repeat domains 2, TSN  -  translin, GSTP1  -  glutathione s-transferase pi 1, CDH2  -  cadherin 2, type 1, n-cadherin (neuronal), ABAT  -  4-aminobutyrate aminotransferase, MIF  -  macrophage migration inhibitory factor (glycosylation-inhibiting factor), PLXNC1  -  plexin c1, SDCBP  -  syndecan binding protein (syntenin), ANXA7  -  annexin a7, ANXA11  -  annexin a11, DCT  -  dopachrome tautomerase, RABGAP1  -  rab gtpase activating protein 1, FLNA  -  filamin a, alpha, CLIC4  -  chloride intracellular channel 4, PAK4  -  p21 protein (cdc42/rac)-activated kinase 4, ACOT2  -  acyl-coa thioesterase 2, GSTZ1  -  glutathione s-transferase zeta 1, LGALS3  -  lectin, galactoside-binding, soluble, 3, WASF2  -  was protein family, member 2, TNS3  -  tensin 3, SORBS3  -  sorbin and sh3 domain containing 3, ENTPD1  -  ectonucleoside triphosphate diphosphohydrolase 1, PLS3  -  plastin 3, FNBP1L  -  formin binding protein 1-like, PTGR1  -  prostaglandin reductase 1, PEBP1  -  phosphatidylethanolamine binding protein 1, PIR  -  pirin (iron-binding nuclear protein), PLXNA1  -  plexin a1, BID  -  bh3 interacting domain death agonist, GMPR2  -  guanosine monophosphate reductase 2, SORD  -  sorbitol dehydrogenase, PAFAH1B2  -  platelet-activating factor acetylhydrolase 1b, catalytic subunit 2 (30kda), MYLK  -  myosin light chain kinase, PRDX2  -  peroxiredoxin 2, GDAP1  -  ganglioside induced differentiation associated protein 1, PRDX1  -  peroxiredoxin 1, ALDH6A1  -  aldehyde dehydrogenase 6 family, member a1, DECR1  -  2,4-dienoyl coa reductase 1, mitochondrial, POFUT2  -  protein o-fucosyltransferase 2, ALDH1L2  -  aldehyde dehydrogenase 1 family, member l2, DYNLT3  -  dynein, light chain, tctex-type 3, PSMD10  -  proteasome (prosome, macropain) 26s subunit, non-atpase, 10, PAK1  -  p21 protein (cdc42/rac)-activated kinase 1, WARS2  -  tryptophanyl trna synthetase 2, mitochondrial, SNX27  -  sorting nexin family member 27, TSNAX  -  translin-associated factor x, ARL3  -  adp-ribosylation factor-like 3, ADCK3  -  aarf domain containing kinase 3, VPS39  -  vacuolar protein sorting 39 homolog (s. cerevisiae), MECP2  -  methyl cpg binding protein 2 (rett syndrome), GLG1  -  golgi glycoprotein 1, PDDC1  -  parkinson disease 7 domain containing 1, CNP  -  2',3'-cyclic nucleotide 3' phosphodiesterase, ARPC1B  -  actin related protein 2/3 complex, subunit 1b, 41kda, FECH  -  ferrochelatase, ADD1  -  adducin 1 (alpha), DBI  -  diazepam binding inhibitor (gaba receptor modulator, acyl-coa binding protein), ZEB2  -  zinc finger e-box binding homeobox 2, GNAQ  -  guanine nucleotide binding protein (g protein), q polypeptide, APIP  -  apaf1 interacting protein, STX8  -  syntaxin 8, CRYL1  -  crystallin, lambda 1, ACTR1B  -  arp1 actin-related protein 1 homolog b, centractin beta (yeast), GMPR  -  guanosine monophosphate reductase, TUBB8  -  tubulin, beta 8 class viii, CDK2  -  cyclin-dependent kinase 2, OPTN  -  optineurin, PURA  -  purine-rich element binding protein a, NAGPA  -  n-acetylglucosamine-1-phosphodiester alpha-n-acetylglucosaminidase, MICALL1  -  mical-like 1, UQCRH  -  ubiquinol-cytochrome c reductase hinge protein, TJP1  -  tight junction protein 1, RYBP  -  ring1 and yy1 binding protein, CNDP2  -  cndp dipeptidase 2 (metallopeptidase m20 family), UTRN  -  utrophin, RPH3A  -  rabphilin 3a homolog (mouse), RASAL2  -  ras protein activator like 2, SUPV3L1  -  suppressor of var1, 3-like 1 (s. cerevisiae), PYGB  -  phosphorylase, glycogen; brain, PCYT2  -  phosphate cytidylyltransferase 2, ethanolamine, MTFR1L  -  mitochondrial fission regulator 1-like, AMOT  -  angiomotin, CTNNB1  -  catenin (cadherin-associated protein), beta 1, 88kda, GPNMB  -  glycoprotein (transmembrane) nmb, NOTCH2  -  notch 2, CLASP2  -  cytoplasmic linker associated protein 2, CTSK  -  cathepsin k, MYO18A  -  myosin xviiia, PEA15  -  phosphoprotein enriched in astrocytes 15, TOM1  -  target of myb1 (chicken), ASRGL1  -  asparaginase like 1, EPB41L3  -  erythrocyte membrane protein band 4.1-like 3, UNC119B  -  unc-119 homolog b (c. elegans), ATP6V1A  -  atpase, h+ transporting, lysosomal 70kda, v1 subunit a, NFKB1  -  nuclear factor of kappa light polypeptide gene enhancer in b-cells 1, QPRT  -  quinolinate phosphoribosyltransferase, ATP6V1B2  -  atpase, h+ transporting, lysosomal 56/58kda, v1 subunit b2, PYGL  -  phosphorylase, glycogen, liver, IDH1  -  isocitrate dehydrogenase 1 (nadp+), soluble, VAT1  -  vesicle amine transport protein 1 homolog (t. californica), ALAD  -  aminolevulinate dehydratase, PTPLAD1  -  protein tyrosine phosphatase-like a domain containing 1, VPS4A  -  vacuolar protein sorting 4 homolog a (s. cerevisiae), RAB27A  -  rab27a, member ras oncogene family, FN3K  -  fructosamine 3 kinase, COQ5  -  coenzyme q5 homolog, methyltransferase (s. cerevisiae), GAMT  -  guanidinoacetate n-methyltransferase, B2M  -  beta-2-microglobulin, SCIN  -  scinderin, CRYZL1  -  crystallin, zeta (quinone reductase)-like 1, MAP2K6  -  mitogen-activated protein kinase kinase 6, PMEL  -  premelanosome protein, CYB5R3  -  cytochrome b5 reductase 3, TUBB4A  -  tubulin, beta 4a class iva, HIBCH  -  3-hydroxyisobutyryl-coa hydrolase, ADAM9  -  adam metallopeptidase domain 9, RAP2A  -  rap2a, member of ras oncogene family, ITPKB  -  inositol-trisphosphate 3-kinase b, ITPR1  -  inositol 1,4,5-trisphosphate receptor, type 1, TXNRD1  -  thioredoxin reductase 1, CHCHD6  -  coiled-coil-helix-coiled-coil-helix domain containing 6, EPB41  -  erythrocyte membrane protein band 4.1 (elliptocytosis 1, rh-linked), DYNC1LI2  -  dynein, cytoplasmic 1, light intermediate chain 2, HNMT  -  histamine n-methyltransferase, SERPINB9  -  serpin peptidase inhibitor, clade b (ovalbumin), member 9, SERPINH1  -  serpin peptidase inhibitor, clade h (heat shock protein 47), member 1, (collagen binding protein 1), TGFB1I1  -  transforming growth factor beta 1 induced transcript 1, YAP1  -  yes-associated protein 1, BIN1  -  bridging integrator 1, CAV1  -  caveolin 1, caveolae protein, 22kda, NDUFB1  -  nadh dehydrogenase (ubiquinone) 1 beta subcomplex, 1, 7kda, FERMT2  -  fermitin family member 2, DOCK1  -  dedicator of cytokinesis 1, SPATA20  -  spermatogenesis associated 20, SNAP29  -  synaptosomal-associated protein, 29kda, PIK3CB  -  phosphatidylinositol-4,5-bisphosphate 3-kinase, catalytic subunit beta, NNT  -  nicotinamide nucleotide transhydrogenase, CCDC88A  -  coiled-coil domain containing 88a, ANXA4  -  annexin a4, SGCB  -  sarcoglycan, beta (43kda dystrophin-associated glycoprotein), ANXA2  -  annexin a2, CHMP4B  -  charged multivesicular body protein 4b, MPP1  -  membrane protein, palmitoylated 1, 55kda, LYPLA2  -  lysophospholipase ii, ACSF2  -  acyl-coa synthetase family member 2, EXOC6B  -  exocyst complex component 6b, EPS8  -  epidermal growth factor receptor pathway substrate 8, CDIPT  -  cdp-diacylglycerol--inositol 3-phosphatidyltransferase, PRAME  -  preferentially expressed antigen in melanoma]</t>
  </si>
  <si>
    <t>GO:0043069</t>
  </si>
  <si>
    <t>negative regulation of programmed cell death</t>
  </si>
  <si>
    <t>[KANK2  -  kn motif and ankyrin repeat domains 2, GSTP1  -  glutathione s-transferase pi 1, MIF  -  macrophage migration inhibitory factor (glycosylation-inhibiting factor), MECP2  -  methyl cpg binding protein 2 (rett syndrome), SUPV3L1  -  suppressor of var1, 3-like 1 (s. cerevisiae), HNRNPK  -  heterogeneous nuclear ribonucleoprotein k, FLNA  -  filamin a, alpha, USP47  -  ubiquitin specific peptidase 47, LGALS3  -  lectin, galactoside-binding, soluble, 3, ITPKB  -  inositol-trisphosphate 3-kinase b, CTNNB1  -  catenin (cadherin-associated protein), beta 1, 88kda, NOTCH2  -  notch 2, MYO18A  -  myosin xviiia, PEA15  -  phosphoprotein enriched in astrocytes 15, SERPINB9  -  serpin peptidase inhibitor, clade b (ovalbumin), member 9, YAP1  -  yes-associated protein 1, CAV1  -  caveolin 1, caveolae protein, 22kda, NFKB1  -  nuclear factor of kappa light polypeptide gene enhancer in b-cells 1, UFM1  -  ubiquitin-fold modifier 1, BID  -  bh3 interacting domain death agonist, APIP  -  apaf1 interacting protein, ANXA4  -  annexin a4, SOD2  -  superoxide dismutase 2, mitochondrial, PRDX2  -  peroxiredoxin 2, PSMD10  -  proteasome (prosome, macropain) 26s subunit, non-atpase, 10, PRAME  -  preferentially expressed antigen in melanoma]</t>
  </si>
  <si>
    <t>GO:0002252</t>
  </si>
  <si>
    <t>immune effector process</t>
  </si>
  <si>
    <t>[SIRPA  -  signal-regulatory protein alpha, GSTP1  -  glutathione s-transferase pi 1, MIF  -  macrophage migration inhibitory factor (glycosylation-inhibiting factor), SDCBP  -  syndecan binding protein (syntenin), B2M  -  beta-2-microglobulin, PYGB  -  phosphorylase, glycogen; brain, LGALS3  -  lectin, galactoside-binding, soluble, 3, CYB5R3  -  cytochrome b5 reductase 3, WASF2  -  was protein family, member 2, ARPC1B  -  actin related protein 2/3 complex, subunit 1b, 41kda, NOTCH2  -  notch 2, TOM1  -  target of myb1 (chicken), SERPINB9  -  serpin peptidase inhibitor, clade b (ovalbumin), member 9, NFKB1  -  nuclear factor of kappa light polypeptide gene enhancer in b-cells 1, DOCK1  -  dedicator of cytokinesis 1, PYGL  -  phosphorylase, glycogen, liver, GBP1  -  guanylate binding protein 1, interferon-inducible, IDH1  -  isocitrate dehydrogenase 1 (nadp+), soluble, SNAP29  -  synaptosomal-associated protein, 29kda, PIK3CB  -  phosphatidylinositol-4,5-bisphosphate 3-kinase, catalytic subunit beta, PAFAH1B2  -  platelet-activating factor acetylhydrolase 1b, catalytic subunit 2 (30kda), ANXA2  -  annexin a2, ACTR1B  -  arp1 actin-related protein 1 homolog b, centractin beta (yeast), PRDX1  -  peroxiredoxin 1, VAT1  -  vesicle amine transport protein 1 homolog (t. californica), PAK1  -  p21 protein (cdc42/rac)-activated kinase 1, ALAD  -  aminolevulinate dehydratase, RAB27A  -  rab27a, member ras oncogene family]</t>
  </si>
  <si>
    <t>GO:0010984</t>
  </si>
  <si>
    <t>regulation of lipoprotein particle clearance</t>
  </si>
  <si>
    <t>[LRPAP1  -  low density lipoprotein receptor-related protein associated protein 1, HNRNPK  -  heterogeneous nuclear ribonucleoprotein k, ANXA2  -  annexin a2]</t>
  </si>
  <si>
    <t>GO:1903056</t>
  </si>
  <si>
    <t>regulation of melanosome organization</t>
  </si>
  <si>
    <t>[ZEB2  -  zinc finger e-box binding homeobox 2, GPR143  -  g protein-coupled receptor 143]</t>
  </si>
  <si>
    <t>GO:0006900</t>
  </si>
  <si>
    <t>membrane budding</t>
  </si>
  <si>
    <t>[MYO18A  -  myosin xviiia, ANXA2  -  annexin a2, CHMP4B  -  charged multivesicular body protein 4b, LRSAM1  -  leucine rich repeat and sterile alpha motif containing 1, FNBP1L  -  formin binding protein 1-like, VPS4A  -  vacuolar protein sorting 4 homolog a (s. cerevisiae)]</t>
  </si>
  <si>
    <t>GO:0070541</t>
  </si>
  <si>
    <t>response to platinum ion</t>
  </si>
  <si>
    <t>[ALAD  -  aminolevulinate dehydratase, FECH  -  ferrochelatase]</t>
  </si>
  <si>
    <t>GO:0043066</t>
  </si>
  <si>
    <t>negative regulation of apoptotic process</t>
  </si>
  <si>
    <t>[GSTP1  -  glutathione s-transferase pi 1, MIF  -  macrophage migration inhibitory factor (glycosylation-inhibiting factor), MECP2  -  methyl cpg binding protein 2 (rett syndrome), SUPV3L1  -  suppressor of var1, 3-like 1 (s. cerevisiae), HNRNPK  -  heterogeneous nuclear ribonucleoprotein k, FLNA  -  filamin a, alpha, USP47  -  ubiquitin specific peptidase 47, LGALS3  -  lectin, galactoside-binding, soluble, 3, ITPKB  -  inositol-trisphosphate 3-kinase b, CTNNB1  -  catenin (cadherin-associated protein), beta 1, 88kda, NOTCH2  -  notch 2, MYO18A  -  myosin xviiia, PEA15  -  phosphoprotein enriched in astrocytes 15, SERPINB9  -  serpin peptidase inhibitor, clade b (ovalbumin), member 9, YAP1  -  yes-associated protein 1, CAV1  -  caveolin 1, caveolae protein, 22kda, NFKB1  -  nuclear factor of kappa light polypeptide gene enhancer in b-cells 1, UFM1  -  ubiquitin-fold modifier 1, BID  -  bh3 interacting domain death agonist, APIP  -  apaf1 interacting protein, ANXA4  -  annexin a4, SOD2  -  superoxide dismutase 2, mitochondrial, PRDX2  -  peroxiredoxin 2, PSMD10  -  proteasome (prosome, macropain) 26s subunit, non-atpase, 10, PRAME  -  preferentially expressed antigen in melanoma]</t>
  </si>
  <si>
    <t>GO:0015951</t>
  </si>
  <si>
    <t>purine ribonucleotide interconversion</t>
  </si>
  <si>
    <t>[GMPR  -  guanosine monophosphate reductase, GMPR2  -  guanosine monophosphate reductase 2]</t>
  </si>
  <si>
    <t>GO:0015950</t>
  </si>
  <si>
    <t>purine nucleotide interconversion</t>
  </si>
  <si>
    <t>GO:0010739</t>
  </si>
  <si>
    <t>positive regulation of protein kinase A signaling</t>
  </si>
  <si>
    <t>[MIF  -  macrophage migration inhibitory factor (glycosylation-inhibiting factor), AKAP12  -  a kinase (prka) anchor protein 12]</t>
  </si>
  <si>
    <t>GO:0019430</t>
  </si>
  <si>
    <t>removal of superoxide radicals</t>
  </si>
  <si>
    <t>[PRDX1  -  peroxiredoxin 1, SOD2  -  superoxide dismutase 2, mitochondrial, PRDX2  -  peroxiredoxin 2]</t>
  </si>
  <si>
    <t>GO:1901687</t>
  </si>
  <si>
    <t>glutathione derivative biosynthetic process</t>
  </si>
  <si>
    <t>[GSTM2  -  glutathione s-transferase mu 2 (muscle), GSTM1  -  glutathione s-transferase mu 1, GSTP1  -  glutathione s-transferase pi 1, GSTZ1  -  glutathione s-transferase zeta 1]</t>
  </si>
  <si>
    <t>GO:1901685</t>
  </si>
  <si>
    <t>glutathione derivative metabolic process</t>
  </si>
  <si>
    <t>SK-Mel 28 Hsp90i/CTL minus SK-Mel 24 Hsp90i/CTL_UPREGULATED</t>
  </si>
  <si>
    <t>GO:0034470</t>
  </si>
  <si>
    <t>ncRNA processing</t>
  </si>
  <si>
    <t>[WDR75  -  wd repeat domain 75, RPS4Y1  -  ribosomal protein s4, y-linked 1, RRP15  -  ribosomal rna processing 15 homolog (s. cerevisiae), ISG20  -  interferon stimulated exonuclease gene 20kda, RPL19  -  ribosomal protein l19, TRMT61A  -  trna methyltransferase 61 homolog a (s. cerevisiae), CPSF3L  -  cleavage and polyadenylation specific factor 3-like, INTS7  -  integrator complex subunit 7, RRP1  -  ribosomal rna processing 1, RPS15  -  ribosomal protein s15, ELAC2  -  elac ribonuclease z 2, NOLC1  -  nucleolar and coiled-body phosphoprotein 1, GRSF1  -  g-rich rna sequence binding factor 1, PWP2  -  pwp2 periodic tryptophan protein homolog (yeast), DCAF13  -  ddb1 and cul4 associated factor 13, DUS3L  -  dihydrouridine synthase 3-like (s. cerevisiae), INTS8  -  integrator complex subunit 8, NSUN5  -  nop2/sun domain family, member 5, WDR46  -  wd repeat domain 46, SENP3  -  sumo1/sentrin/smt3 specific peptidase 3]</t>
  </si>
  <si>
    <t>GO:0006396</t>
  </si>
  <si>
    <t>RNA processing</t>
  </si>
  <si>
    <t>[RRP15  -  ribosomal rna processing 15 homolog (s. cerevisiae), RPL19  -  ribosomal protein l19, ISG20  -  interferon stimulated exonuclease gene 20kda, CPSF3L  -  cleavage and polyadenylation specific factor 3-like, CDC73  -  cell division cycle 73, PPWD1  -  peptidylprolyl isomerase domain and wd repeat containing 1, RRP1  -  ribosomal rna processing 1, ELAC2  -  elac ribonuclease z 2, RPS15  -  ribosomal protein s15, AQR  -  aquarius homolog (mouse), PWP2  -  pwp2 periodic tryptophan protein homolog (yeast), INTS8  -  integrator complex subunit 8, WDR46  -  wd repeat domain 46, THOC5  -  tho complex 5, SLU7  -  slu7 splicing factor homolog (s. cerevisiae), WDR75  -  wd repeat domain 75, RPS4Y1  -  ribosomal protein s4, y-linked 1, TRMT2A  -  trna methyltransferase 2 homolog a (s. cerevisiae), TRMT61A  -  trna methyltransferase 61 homolog a (s. cerevisiae), INTS7  -  integrator complex subunit 7, IVNS1ABP  -  influenza virus ns1a binding protein, NOLC1  -  nucleolar and coiled-body phosphoprotein 1, TTF2  -  transcription termination factor, rna polymerase ii, GRSF1  -  g-rich rna sequence binding factor 1, DCAF13  -  ddb1 and cul4 associated factor 13, DUS3L  -  dihydrouridine synthase 3-like (s. cerevisiae), NSUN5  -  nop2/sun domain family, member 5, FIP1L1  -  factor interacting with papola and cpsf1, SENP3  -  sumo1/sentrin/smt3 specific peptidase 3]</t>
  </si>
  <si>
    <t>GO:0034660</t>
  </si>
  <si>
    <t>ncRNA metabolic process</t>
  </si>
  <si>
    <t>[ASUN  -  asunder spermatogenesis regulator, WDR75  -  wd repeat domain 75, RPS4Y1  -  ribosomal protein s4, y-linked 1, RRP15  -  ribosomal rna processing 15 homolog (s. cerevisiae), ISG20  -  interferon stimulated exonuclease gene 20kda, RPL19  -  ribosomal protein l19, TRMT61A  -  trna methyltransferase 61 homolog a (s. cerevisiae), CPSF3L  -  cleavage and polyadenylation specific factor 3-like, INTS7  -  integrator complex subunit 7, RRP1  -  ribosomal rna processing 1, RPS15  -  ribosomal protein s15, ELAC2  -  elac ribonuclease z 2, NOLC1  -  nucleolar and coiled-body phosphoprotein 1, PWP2  -  pwp2 periodic tryptophan protein homolog (yeast), DCAF13  -  ddb1 and cul4 associated factor 13, GRSF1  -  g-rich rna sequence binding factor 1, INTS8  -  integrator complex subunit 8, DUS3L  -  dihydrouridine synthase 3-like (s. cerevisiae), NSUN5  -  nop2/sun domain family, member 5, WDR46  -  wd repeat domain 46, SENP3  -  sumo1/sentrin/smt3 specific peptidase 3]</t>
  </si>
  <si>
    <t>GO:1900264</t>
  </si>
  <si>
    <t>positive regulation of DNA-directed DNA polymerase activity</t>
  </si>
  <si>
    <t>[RFC4  -  replication factor c (activator 1) 4, 37kda, RFC2  -  replication factor c (activator 1) 2, 40kda, CHTF18  -  ctf18, chromosome transmission fidelity factor 18 homolog (s. cerevisiae)]</t>
  </si>
  <si>
    <t>GO:1900262</t>
  </si>
  <si>
    <t>regulation of DNA-directed DNA polymerase activity</t>
  </si>
  <si>
    <t>GO:0071383</t>
  </si>
  <si>
    <t>cellular response to steroid hormone stimulus</t>
  </si>
  <si>
    <t>[ICAM1  -  intercellular adhesion molecule 1, EIF4EBP1  -  eukaryotic translation initiation factor 4e binding protein 1, ATP1A1  -  atpase, na+/k+ transporting, alpha 1 polypeptide, CBX3  -  chromobox homolog 3, NR3C1  -  nuclear receptor subfamily 3, group c, member 1 (glucocorticoid receptor)]</t>
  </si>
  <si>
    <t>GO:0006364</t>
  </si>
  <si>
    <t>rRNA processing</t>
  </si>
  <si>
    <t>[WDR75  -  wd repeat domain 75, RPS4Y1  -  ribosomal protein s4, y-linked 1, RRP15  -  ribosomal rna processing 15 homolog (s. cerevisiae), RPL19  -  ribosomal protein l19, ISG20  -  interferon stimulated exonuclease gene 20kda, RRP1  -  ribosomal rna processing 1, RPS15  -  ribosomal protein s15, NOLC1  -  nucleolar and coiled-body phosphoprotein 1, DCAF13  -  ddb1 and cul4 associated factor 13, PWP2  -  pwp2 periodic tryptophan protein homolog (yeast), NSUN5  -  nop2/sun domain family, member 5, WDR46  -  wd repeat domain 46, SENP3  -  sumo1/sentrin/smt3 specific peptidase 3]</t>
  </si>
  <si>
    <t>GO:0071548</t>
  </si>
  <si>
    <t>response to dexamethasone</t>
  </si>
  <si>
    <t>[ICAM1  -  intercellular adhesion molecule 1, PCNA  -  proliferating cell nuclear antigen, EIF4EBP1  -  eukaryotic translation initiation factor 4e binding protein 1, CBX3  -  chromobox homolog 3]</t>
  </si>
  <si>
    <t>GO:0016072</t>
  </si>
  <si>
    <t>rRNA metabolic process</t>
  </si>
  <si>
    <t>GO:0045879</t>
  </si>
  <si>
    <t>negative regulation of smoothened signaling pathway</t>
  </si>
  <si>
    <t>[SERPINE2  -  serpin peptidase inhibitor, clade e (nexin, plasminogen activator inhibitor type 1), member 2, KIF7  -  kinesin family member 7, RB1  -  retinoblastoma 1]</t>
  </si>
  <si>
    <t>GO:0048545</t>
  </si>
  <si>
    <t>response to steroid hormone</t>
  </si>
  <si>
    <t>[PCNA  -  proliferating cell nuclear antigen, ICAM1  -  intercellular adhesion molecule 1, EIF4EBP1  -  eukaryotic translation initiation factor 4e binding protein 1, BCHE  -  butyrylcholinesterase, ATP1A1  -  atpase, na+/k+ transporting, alpha 1 polypeptide, CBX3  -  chromobox homolog 3, NR3C1  -  nuclear receptor subfamily 3, group c, member 1 (glucocorticoid receptor)]</t>
  </si>
  <si>
    <t>GO:0042276</t>
  </si>
  <si>
    <t>error-prone translesion synthesis</t>
  </si>
  <si>
    <t>[PCNA  -  proliferating cell nuclear antigen, RFC4  -  replication factor c (activator 1) 4, 37kda, RFC2  -  replication factor c (activator 1) 2, 40kda]</t>
  </si>
  <si>
    <t>SK-Mel 28 Hsp90i/CTL minus SK-Mel 24 Hsp90i/CTL_DOWNREGULATED</t>
  </si>
  <si>
    <t>[GSTM2  -  glutathione s-transferase mu 2 (muscle), ACAA2  -  acetyl-coa acyltransferase 2, PSAT1  -  phosphoserine aminotransferase 1, GPX1  -  glutathione peroxidase 1, SUCLG1  -  succinate-coa ligase, alpha subunit, LPIN1  -  lipin 1, MIF  -  macrophage migration inhibitory factor (glycosylation-inhibiting factor), ABAT  -  4-aminobutyrate aminotransferase, MECP2  -  methyl cpg binding protein 2 (rett syndrome), CTH  -  cystathionase (cystathionine gamma-lyase), DCT  -  dopachrome tautomerase, GPX4  -  glutathione peroxidase 4, ACOT2  -  acyl-coa thioesterase 2, ACADS  -  acyl-coa dehydrogenase, c-2 to c-3 short chain, CPT1A  -  carnitine palmitoyltransferase 1a (liver), PCK2  -  phosphoenolpyruvate carboxykinase 2 (mitochondrial), PLP1  -  proteolipid protein 1, HNMT  -  histamine n-methyltransferase, ASRGL1  -  asparaginase like 1, NNT  -  nicotinamide nucleotide transhydrogenase, HMGCL  -  3-hydroxymethyl-3-methylglutaryl-coa lyase, SLC7A5  -  solute carrier family 7 (amino acid transporter light chain, l system), member 5, AMDHD2  -  amidohydrolase domain containing 2, CRYL1  -  crystallin, lambda 1, ALDH6A1  -  aldehyde dehydrogenase 6 family, member a1, DECR1  -  2,4-dienoyl coa reductase 1, mitochondrial, ALDH1L2  -  aldehyde dehydrogenase 1 family, member l2, WARS  -  tryptophanyl-trna synthetase, FN3K  -  fructosamine 3 kinase]</t>
  </si>
  <si>
    <t>[ACAA2  -  acetyl-coa acyltransferase 2, UQCRH  -  ubiquinol-cytochrome c reductase hinge protein, GPX1  -  glutathione peroxidase 1, MECP2  -  methyl cpg binding protein 2 (rett syndrome), DHCR24  -  24-dehydrocholesterol reductase, DCT  -  dopachrome tautomerase, GPX4  -  glutathione peroxidase 4, SLC25A13  -  solute carrier family 25 (aspartate/glutamate carrier), member 13, CRYZ  -  crystallin, zeta (quinone reductase), ACADS  -  acyl-coa dehydrogenase, c-2 to c-3 short chain, TXNRD1  -  thioredoxin reductase 1, CPT1A  -  carnitine palmitoyltransferase 1a (liver), MOXD1  -  monooxygenase, dbh-like 1, PCK2  -  phosphoenolpyruvate carboxykinase 2 (mitochondrial), GAA  -  glucosidase, alpha; acid, NDUFA13  -  nadh dehydrogenase (ubiquinone) 1 alpha subcomplex, 13, CYB5R1  -  cytochrome b5 reductase 1, PIR  -  pirin (iron-binding nuclear protein), PCYOX1  -  prenylcysteine oxidase 1, NNT  -  nicotinamide nucleotide transhydrogenase, CRYL1  -  crystallin, lambda 1, SOD2  -  superoxide dismutase 2, mitochondrial, ALDH6A1  -  aldehyde dehydrogenase 6 family, member a1, DECR1  -  2,4-dienoyl coa reductase 1, mitochondrial, ALDH1L2  -  aldehyde dehydrogenase 1 family, member l2, NDUFS5  -  nadh dehydrogenase (ubiquinone) fe-s protein 5, 15kda (nadh-coenzyme q reductase), VAT1  -  vesicle amine transport protein 1 homolog (t. californica), HMOX1  -  heme oxygenase (decycling) 1, CYC1  -  cytochrome c-1, TMLHE  -  trimethyllysine hydroxylase, epsilon]</t>
  </si>
  <si>
    <t>GO:0016054</t>
  </si>
  <si>
    <t>organic acid catabolic process</t>
  </si>
  <si>
    <t>[CPT1A  -  carnitine palmitoyltransferase 1a (liver), ACAA2  -  acetyl-coa acyltransferase 2, HNMT  -  histamine n-methyltransferase, ASRGL1  -  asparaginase like 1, LPIN1  -  lipin 1, ABAT  -  4-aminobutyrate aminotransferase, CTH  -  cystathionase (cystathionine gamma-lyase), HMGCL  -  3-hydroxymethyl-3-methylglutaryl-coa lyase, AMDHD2  -  amidohydrolase domain containing 2, CRYL1  -  crystallin, lambda 1, ALDH6A1  -  aldehyde dehydrogenase 6 family, member a1, DECR1  -  2,4-dienoyl coa reductase 1, mitochondrial, ACADS  -  acyl-coa dehydrogenase, c-2 to c-3 short chain]</t>
  </si>
  <si>
    <t>[GSTM2  -  glutathione s-transferase mu 2 (muscle), ACAA2  -  acetyl-coa acyltransferase 2, UQCRH  -  ubiquinol-cytochrome c reductase hinge protein, COQ5  -  coenzyme q5 homolog, methyltransferase (s. cerevisiae), ADCK3  -  aarf domain containing kinase 3, PSAT1  -  phosphoserine aminotransferase 1, LPIN1  -  lipin 1, GPX1  -  glutathione peroxidase 1, SUCLG1  -  succinate-coa ligase, alpha subunit, MIF  -  macrophage migration inhibitory factor (glycosylation-inhibiting factor), ABAT  -  4-aminobutyrate aminotransferase, DHCR24  -  24-dehydrocholesterol reductase, MECP2  -  methyl cpg binding protein 2 (rett syndrome), CTH  -  cystathionase (cystathionine gamma-lyase), DCT  -  dopachrome tautomerase, GPX4  -  glutathione peroxidase 4, ACOT2  -  acyl-coa thioesterase 2, SLC25A13  -  solute carrier family 25 (aspartate/glutamate carrier), member 13, CNP  -  2',3'-cyclic nucleotide 3' phosphodiesterase, ACADS  -  acyl-coa dehydrogenase, c-2 to c-3 short chain, GLB1  -  galactosidase, beta 1, ITPKB  -  inositol-trisphosphate 3-kinase b, TXNRD1  -  thioredoxin reductase 1, CPT1A  -  carnitine palmitoyltransferase 1a (liver), PCK2  -  phosphoenolpyruvate carboxykinase 2 (mitochondrial), PLP1  -  proteolipid protein 1, HNMT  -  histamine n-methyltransferase, ASRGL1  -  asparaginase like 1, GAA  -  glucosidase, alpha; acid, ATP5I  -  atp synthase, h+ transporting, mitochondrial fo complex, subunit e, NNT  -  nicotinamide nucleotide transhydrogenase, HMGCL  -  3-hydroxymethyl-3-methylglutaryl-coa lyase, SLC7A5  -  solute carrier family 7 (amino acid transporter light chain, l system), member 5, MMAB  -  methylmalonic aciduria (cobalamin deficiency) cblb type, CRYL1  -  crystallin, lambda 1, AMDHD2  -  amidohydrolase domain containing 2, ALDH6A1  -  aldehyde dehydrogenase 6 family, member a1, DECR1  -  2,4-dienoyl coa reductase 1, mitochondrial, ALDH1L2  -  aldehyde dehydrogenase 1 family, member l2, AK3  -  adenylate kinase 3, WARS  -  tryptophanyl-trna synthetase, FN3K  -  fructosamine 3 kinase]</t>
  </si>
  <si>
    <t>GO:0046395</t>
  </si>
  <si>
    <t>carboxylic acid catabolic process</t>
  </si>
  <si>
    <t>[HMGCL  -  3-hydroxymethyl-3-methylglutaryl-coa lyase, CPT1A  -  carnitine palmitoyltransferase 1a (liver), CRYL1  -  crystallin, lambda 1, AMDHD2  -  amidohydrolase domain containing 2, HNMT  -  histamine n-methyltransferase, ACAA2  -  acetyl-coa acyltransferase 2, ASRGL1  -  asparaginase like 1, ALDH6A1  -  aldehyde dehydrogenase 6 family, member a1, DECR1  -  2,4-dienoyl coa reductase 1, mitochondrial, LPIN1  -  lipin 1, ACADS  -  acyl-coa dehydrogenase, c-2 to c-3 short chain, ABAT  -  4-aminobutyrate aminotransferase]</t>
  </si>
  <si>
    <t>[GSTM2  -  glutathione s-transferase mu 2 (muscle), ACAA2  -  acetyl-coa acyltransferase 2, GPX1  -  glutathione peroxidase 1, SUCLG1  -  succinate-coa ligase, alpha subunit, LPIN1  -  lipin 1, PSAT1  -  phosphoserine aminotransferase 1, MIF  -  macrophage migration inhibitory factor (glycosylation-inhibiting factor), ABAT  -  4-aminobutyrate aminotransferase, MECP2  -  methyl cpg binding protein 2 (rett syndrome), CTH  -  cystathionase (cystathionine gamma-lyase), GPX4  -  glutathione peroxidase 4, ACOT2  -  acyl-coa thioesterase 2, ACADS  -  acyl-coa dehydrogenase, c-2 to c-3 short chain, CPT1A  -  carnitine palmitoyltransferase 1a (liver), PCK2  -  phosphoenolpyruvate carboxykinase 2 (mitochondrial), PLP1  -  proteolipid protein 1, HNMT  -  histamine n-methyltransferase, ASRGL1  -  asparaginase like 1, HMGCL  -  3-hydroxymethyl-3-methylglutaryl-coa lyase, SLC7A5  -  solute carrier family 7 (amino acid transporter light chain, l system), member 5, AMDHD2  -  amidohydrolase domain containing 2, CRYL1  -  crystallin, lambda 1, ALDH6A1  -  aldehyde dehydrogenase 6 family, member a1, DECR1  -  2,4-dienoyl coa reductase 1, mitochondrial, WARS  -  tryptophanyl-trna synthetase]</t>
  </si>
  <si>
    <t>[DCT  -  dopachrome tautomerase, PMEL  -  premelanosome protein, ZEB2  -  zinc finger e-box binding homeobox 2]</t>
  </si>
  <si>
    <t>GO:0032438</t>
  </si>
  <si>
    <t>melanosome organization</t>
  </si>
  <si>
    <t>[LYST  -  lysosomal trafficking regulator, RAB38  -  rab38, member ras oncogene family, PMEL  -  premelanosome protein, RAB32  -  rab32, member ras oncogene family, GPR143  -  g protein-coupled receptor 143]</t>
  </si>
  <si>
    <t>GO:0048753</t>
  </si>
  <si>
    <t>pigment granule organization</t>
  </si>
  <si>
    <t>GO:0071241</t>
  </si>
  <si>
    <t>cellular response to inorganic substance</t>
  </si>
  <si>
    <t>[HMOX1  -  heme oxygenase (decycling) 1, TFAP2A  -  transcription factor ap-2 alpha (activating enhancer binding protein 2 alpha), ALAD  -  aminolevulinate dehydratase, ANK3  -  ankyrin 3, node of ranvier (ankyrin g), CDK2  -  cyclin-dependent kinase 2, ITPKB  -  inositol-trisphosphate 3-kinase b, SLC25A24  -  solute carrier family 25 (mitochondrial carrier; phosphate carrier), member 24, B2M  -  beta-2-microglobulin]</t>
  </si>
  <si>
    <t>GO:0071248</t>
  </si>
  <si>
    <t>cellular response to metal ion</t>
  </si>
  <si>
    <t>[HMOX1  -  heme oxygenase (decycling) 1, TFAP2A  -  transcription factor ap-2 alpha (activating enhancer binding protein 2 alpha), ALAD  -  aminolevulinate dehydratase, ANK3  -  ankyrin 3, node of ranvier (ankyrin g), ITPKB  -  inositol-trisphosphate 3-kinase b, SLC25A24  -  solute carrier family 25 (mitochondrial carrier; phosphate carrier), member 24, B2M  -  beta-2-microglobulin]</t>
  </si>
  <si>
    <t>GO:0042440</t>
  </si>
  <si>
    <t>pigment metabolic process</t>
  </si>
  <si>
    <t>[DCT  -  dopachrome tautomerase, IBA57  -  iba57, iron-sulfur cluster assembly homolog (s. cerevisiae), HMOX1  -  heme oxygenase (decycling) 1, ALAD  -  aminolevulinate dehydratase, PMEL  -  premelanosome protein, GPR143  -  g protein-coupled receptor 143]</t>
  </si>
  <si>
    <t>[GSTM2  -  glutathione s-transferase mu 2 (muscle), ACAA2  -  acetyl-coa acyltransferase 2, UQCRH  -  ubiquinol-cytochrome c reductase hinge protein, HINT2  -  histidine triad nucleotide binding protein 2, PSAT1  -  phosphoserine aminotransferase 1, SUCLG1  -  succinate-coa ligase, alpha subunit, MIF  -  macrophage migration inhibitory factor (glycosylation-inhibiting factor), ABAT  -  4-aminobutyrate aminotransferase, CTH  -  cystathionase (cystathionine gamma-lyase), DCT  -  dopachrome tautomerase, ACOT2  -  acyl-coa thioesterase 2, SLC25A13  -  solute carrier family 25 (aspartate/glutamate carrier), member 13, ACADS  -  acyl-coa dehydrogenase, c-2 to c-3 short chain, LAMTOR2  -  late endosomal/lysosomal adaptor, mapk and mtor activator 2, CTSK  -  cathepsin k, CPT1A  -  carnitine palmitoyltransferase 1a (liver), PLP1  -  proteolipid protein 1, ASRGL1  -  asparaginase like 1, MBD1  -  methyl-cpg binding domain protein 1, GAA  -  glucosidase, alpha; acid, ATP5I  -  atp synthase, h+ transporting, mitochondrial fo complex, subunit e, CYB5R1  -  cytochrome b5 reductase 1, PEBP1  -  phosphatidylethanolamine binding protein 1, PIR  -  pirin (iron-binding nuclear protein), PCYOX1  -  prenylcysteine oxidase 1, MMAB  -  methylmalonic aciduria (cobalamin deficiency) cblb type, SLC7A5  -  solute carrier family 7 (amino acid transporter light chain, l system), member 5, AMDHD2  -  amidohydrolase domain containing 2, SOD2  -  superoxide dismutase 2, mitochondrial, ALDH6A1  -  aldehyde dehydrogenase 6 family, member a1, DECR1  -  2,4-dienoyl coa reductase 1, mitochondrial, ALDH1L2  -  aldehyde dehydrogenase 1 family, member l2, IBA57  -  iba57, iron-sulfur cluster assembly homolog (s. cerevisiae), VAT1  -  vesicle amine transport protein 1 homolog (t. californica), ALAD  -  aminolevulinate dehydratase, WARS  -  tryptophanyl-trna synthetase, CYC1  -  cytochrome c-1, TMLHE  -  trimethyllysine hydroxylase, epsilon, FN3K  -  fructosamine 3 kinase, COQ5  -  coenzyme q5 homolog, methyltransferase (s. cerevisiae), ADCK3  -  aarf domain containing kinase 3, LPIN1  -  lipin 1, GPX1  -  glutathione peroxidase 1, MECP2  -  methyl cpg binding protein 2 (rett syndrome), DHCR24  -  24-dehydrocholesterol reductase, CD9  -  cd9 molecule, GPX4  -  glutathione peroxidase 4, PMEL  -  premelanosome protein, CNP  -  2',3'-cyclic nucleotide 3' phosphodiesterase, CRYZ  -  crystallin, zeta (quinone reductase), GLB1  -  galactosidase, beta 1, ITPKB  -  inositol-trisphosphate 3-kinase b, GPR143  -  g protein-coupled receptor 143, TXNRD1  -  thioredoxin reductase 1, MOXD1  -  monooxygenase, dbh-like 1, PCK2  -  phosphoenolpyruvate carboxykinase 2 (mitochondrial), HNMT  -  histamine n-methyltransferase, NDUFA13  -  nadh dehydrogenase (ubiquinone) 1 alpha subcomplex, 13, CAV1  -  caveolin 1, caveolae protein, 22kda, NNT  -  nicotinamide nucleotide transhydrogenase, HMGCL  -  3-hydroxymethyl-3-methylglutaryl-coa lyase, CRYL1  -  crystallin, lambda 1, NDUFS5  -  nadh dehydrogenase (ubiquinone) fe-s protein 5, 15kda (nadh-coenzyme q reductase), HMOX1  -  heme oxygenase (decycling) 1, AK3  -  adenylate kinase 3]</t>
  </si>
  <si>
    <t>GO:1900121</t>
  </si>
  <si>
    <t>negative regulation of receptor binding</t>
  </si>
  <si>
    <t>[ANXA2  -  annexin a2, PTPRF  -  protein tyrosine phosphatase, receptor type, f, B2M  -  beta-2-microglobulin]</t>
  </si>
  <si>
    <t>GO:0044282</t>
  </si>
  <si>
    <t>small molecule catabolic process</t>
  </si>
  <si>
    <t>[CPT1A  -  carnitine palmitoyltransferase 1a (liver), ACAA2  -  acetyl-coa acyltransferase 2, HNMT  -  histamine n-methyltransferase, ASRGL1  -  asparaginase like 1, LPIN1  -  lipin 1, ABAT  -  4-aminobutyrate aminotransferase, CTH  -  cystathionase (cystathionine gamma-lyase), HMGCL  -  3-hydroxymethyl-3-methylglutaryl-coa lyase, AMDHD2  -  amidohydrolase domain containing 2, CRYL1  -  crystallin, lambda 1, ALDH6A1  -  aldehyde dehydrogenase 6 family, member a1, DECR1  -  2,4-dienoyl coa reductase 1, mitochondrial, ACADS  -  acyl-coa dehydrogenase, c-2 to c-3 short chain, GLB1  -  galactosidase, beta 1]</t>
  </si>
  <si>
    <t>GO:0016050</t>
  </si>
  <si>
    <t>vesicle organization</t>
  </si>
  <si>
    <t>[STXBP1  -  syntaxin binding protein 1, ZFYVE16  -  zinc finger, fyve domain containing 16, RAB32  -  rab32, member ras oncogene family, LRSAM1  -  leucine rich repeat and sterile alpha motif containing 1, CAV1  -  caveolin 1, caveolae protein, 22kda, VPS39  -  vacuolar protein sorting 39 homolog (s. cerevisiae), SNX30  -  sorting nexin family member 30, LYST  -  lysosomal trafficking regulator, STX8  -  syntaxin 8, ANXA2  -  annexin a2, RAB38  -  rab38, member ras oncogene family, VAMP8  -  vesicle-associated membrane protein 8, PMEL  -  premelanosome protein, EPS15  -  epidermal growth factor receptor pathway substrate 15, GPR143  -  g protein-coupled receptor 143]</t>
  </si>
  <si>
    <t>GO:0006334</t>
  </si>
  <si>
    <t>nucleosome assembly</t>
  </si>
  <si>
    <t>[HIST1H1B  -  histone cluster 1, h1b, HIST1H4A  -  histone cluster 1, h4a, HP1BP3  -  heterochromatin protein 1, binding protein 3, HIST1H1E  -  histone cluster 1, h1e, H1FX  -  h1 histone family, member x, H1F0  -  h1 histone family, member 0, HIST1H1A  -  histone cluster 1, h1a]</t>
  </si>
  <si>
    <t>GO:0010035</t>
  </si>
  <si>
    <t>response to inorganic substance</t>
  </si>
  <si>
    <t>[TFAP2A  -  transcription factor ap-2 alpha (activating enhancer binding protein 2 alpha), GPX1  -  glutathione peroxidase 1, CAV1  -  caveolin 1, caveolae protein, 22kda, ABAT  -  4-aminobutyrate aminotransferase, B2M  -  beta-2-microglobulin, SLC25A24  -  solute carrier family 25 (mitochondrial carrier; phosphate carrier), member 24, ANXA7  -  annexin a7, SOD2  -  superoxide dismutase 2, mitochondrial, CD9  -  cd9 molecule, SLC25A13  -  solute carrier family 25 (aspartate/glutamate carrier), member 13, HMOX1  -  heme oxygenase (decycling) 1, ALAD  -  aminolevulinate dehydratase, ITPKB  -  inositol-trisphosphate 3-kinase b, ANK3  -  ankyrin 3, node of ranvier (ankyrin g), CDK2  -  cyclin-dependent kinase 2]</t>
  </si>
  <si>
    <t>GO:1901565</t>
  </si>
  <si>
    <t>organonitrogen compound catabolic process</t>
  </si>
  <si>
    <t>[HNMT  -  histamine n-methyltransferase, ASRGL1  -  asparaginase like 1, GPX1  -  glutathione peroxidase 1, ABAT  -  4-aminobutyrate aminotransferase, PCYOX1  -  prenylcysteine oxidase 1, CPQ  -  carboxypeptidase q, CTH  -  cystathionase (cystathionine gamma-lyase), NAGLU  -  n-acetylglucosaminidase, alpha, HMGCL  -  3-hydroxymethyl-3-methylglutaryl-coa lyase, ALDH6A1  -  aldehyde dehydrogenase 6 family, member a1, ALDH1L2  -  aldehyde dehydrogenase 1 family, member l2, HMOX1  -  heme oxygenase (decycling) 1, GLB1  -  galactosidase, beta 1]</t>
  </si>
  <si>
    <t>GO:0044699</t>
  </si>
  <si>
    <t>single-organism process</t>
  </si>
  <si>
    <t>[GSTM2  -  glutathione s-transferase mu 2 (muscle), KANK2  -  kn motif and ankyrin repeat domains 2, MITF  -  microphthalmia-associated transcription factor, SUCLG1  -  succinate-coa ligase, alpha subunit, ABAT  -  4-aminobutyrate aminotransferase, MIF  -  macrophage migration inhibitory factor (glycosylation-inhibiting factor), PLXNC1  -  plexin c1, ANXA7  -  annexin a7, DCT  -  dopachrome tautomerase, NAGLU  -  n-acetylglucosaminidase, alpha, PBXIP1  -  pre-b-cell leukemia homeobox interacting protein 1, ACOT2  -  acyl-coa thioesterase 2, SLC25A13  -  solute carrier family 25 (aspartate/glutamate carrier), member 13, TNS3  -  tensin 3, ACADS  -  acyl-coa dehydrogenase, c-2 to c-3 short chain, BANF1  -  barrier to autointegration factor 1, CDC42EP4  -  cdc42 effector protein (rho gtpase binding) 4, CPT1A  -  carnitine palmitoyltransferase 1a (liver), PLP1  -  proteolipid protein 1, PEBP1  -  phosphatidylethanolamine binding protein 1, CYB5R1  -  cytochrome b5 reductase 1, PIR  -  pirin (iron-binding nuclear protein), PLXNA1  -  plexin a1, SLC7A5  -  solute carrier family 7 (amino acid transporter light chain, l system), member 5, MMAB  -  methylmalonic aciduria (cobalamin deficiency) cblb type, MLPH  -  melanophilin, MYLK  -  myosin light chain kinase, AMDHD2  -  amidohydrolase domain containing 2, SOD2  -  superoxide dismutase 2, mitochondrial, ALDH6A1  -  aldehyde dehydrogenase 6 family, member a1, DECR1  -  2,4-dienoyl coa reductase 1, mitochondrial, ALDH1L2  -  aldehyde dehydrogenase 1 family, member l2, IBA57  -  iba57, iron-sulfur cluster assembly homolog (s. cerevisiae), TMLHE  -  trimethyllysine hydroxylase, epsilon, CADM1  -  cell adhesion molecule 1, ARL3  -  adp-ribosylation factor-like 3, ADCK3  -  aarf domain containing kinase 3, VPS39  -  vacuolar protein sorting 39 homolog (s. cerevisiae), MECP2  -  methyl cpg binding protein 2 (rett syndrome), GLG1  -  golgi glycoprotein 1, TNS1  -  tensin 1, CNP  -  2',3'-cyclic nucleotide 3' phosphodiesterase, GLB1  -  galactosidase, beta 1, PTK7  -  protein tyrosine kinase 7, HIST1H1A  -  histone cluster 1, h1a, GPR143  -  g protein-coupled receptor 143, PLIN2  -  perilipin 2, MOXD1  -  monooxygenase, dbh-like 1, PCK2  -  phosphoenolpyruvate carboxykinase 2 (mitochondrial), ADD1  -  adducin 1 (alpha), NDUFA13  -  nadh dehydrogenase (ubiquinone) 1 alpha subcomplex, 13, ZEB2  -  zinc finger e-box binding homeobox 2, RP2  -  retinitis pigmentosa 2 (x-linked recessive), LRSAM1  -  leucine rich repeat and sterile alpha motif containing 1, MRPS17  -  mitochondrial ribosomal protein s17, PDS5B  -  pds5, regulator of cohesion maintenance, homolog b (s. cerevisiae), PDCD4  -  programmed cell death 4 (neoplastic transformation inhibitor), SORBS1  -  sorbin and sh3 domain containing 1, SLC2A13  -  solute carrier family 2 (facilitated glucose transporter), member 13, SLC25A24  -  solute carrier family 25 (mitochondrial carrier; phosphate carrier), member 24, HSPB1  -  heat shock 27kda protein 1, STX8  -  syntaxin 8, CRYL1  -  crystallin, lambda 1, RAB38  -  rab38, member ras oncogene family, TUBB8  -  tubulin, beta 8 class viii, CDK2  -  cyclin-dependent kinase 2, OPTN  -  optineurin, PTPRF  -  protein tyrosine phosphatase, receptor type, f, ACAA2  -  acetyl-coa acyltransferase 2, UQCRH  -  ubiquinol-cytochrome c reductase hinge protein, HIST1H4A  -  histone cluster 1, h4a, HINT2  -  histidine triad nucleotide binding protein 2, WDR5  -  wd repeat domain 5, RYBP  -  ring1 and yy1 binding protein, HMGB3  -  high mobility group box 3, PTPRS  -  protein tyrosine phosphatase, receptor type, s, PSAT1  -  phosphoserine aminotransferase 1, UTRN  -  utrophin, CTH  -  cystathionase (cystathionine gamma-lyase), HIST2H2AC  -  histone cluster 2, h2ac, SUN2  -  sad1 and unc84 domain containing 2, LYST  -  lysosomal trafficking regulator, HIST1H2AC  -  histone cluster 1, h2ac, PEAK1  -  nkf3 kinase family member, VAMP8  -  vesicle-associated membrane protein 8, DNAJC19  -  dnaj (hsp40) homolog, subfamily c, member 19, BHLHE41  -  basic helix-loop-helix family, member e41, GPNMB  -  glycoprotein (transmembrane) nmb, LAMTOR2  -  late endosomal/lysosomal adaptor, mapk and mtor activator 2, STXBP1  -  syntaxin binding protein 1, CTSK  -  cathepsin k, CHD3  -  chromodomain helicase dna binding protein 3, ASRGL1  -  asparaginase like 1, GAA  -  glucosidase, alpha; acid, MBD1  -  methyl-cpg binding domain protein 1, SLC25A20  -  solute carrier family 25 (carnitine/acylcarnitine translocase), member 20, ATP5I  -  atp synthase, h+ transporting, mitochondrial fo complex, subunit e, PCYOX1  -  prenylcysteine oxidase 1, SLC3A2  -  solute carrier family 3 (amino acid transporter heavy chain), member 2, SEPT9  -  septin 9, VAT1  -  vesicle amine transport protein 1 homolog (t. californica), WARS  -  tryptophanyl-trna synthetase, ALAD  -  aminolevulinate dehydratase, CYC1  -  cytochrome c-1, FN3K  -  fructosamine 3 kinase, SEPT10  -  septin 10, COQ5  -  coenzyme q5 homolog, methyltransferase (s. cerevisiae), SLFN5  -  schlafen family member 5, RPL14  -  ribosomal protein l14, TFAP2A  -  transcription factor ap-2 alpha (activating enhancer binding protein 2 alpha), LPIN1  -  lipin 1, GPX1  -  glutathione peroxidase 1, B2M  -  beta-2-microglobulin, DHCR24  -  24-dehydrocholesterol reductase, SCIN  -  scinderin, RRAGA  -  ras-related gtp binding a, CD9  -  cd9 molecule, GPX4  -  glutathione peroxidase 4, PMEL  -  premelanosome protein, CRYZ  -  crystallin, zeta (quinone reductase), BAZ1B  -  bromodomain adjacent to zinc finger domain, 1b, ITPKB  -  inositol-trisphosphate 3-kinase b, TXNRD1  -  thioredoxin reductase 1, CHCHD6  -  coiled-coil-helix-coiled-coil-helix domain containing 6, EPB41  -  erythrocyte membrane protein band 4.1 (elliptocytosis 1, rh-linked), HNMT  -  histamine n-methyltransferase, RAB32  -  rab32, member ras oncogene family, CAV1  -  caveolin 1, caveolae protein, 22kda, FERMT2  -  fermitin family member 2, CPQ  -  carboxypeptidase q, NR3C1  -  nuclear receptor subfamily 3, group c, member 1 (glucocorticoid receptor), NNT  -  nicotinamide nucleotide transhydrogenase, RHOT1  -  ras homolog family member t1, ANXA4  -  annexin a4, SGCB  -  sarcoglycan, beta (43kda dystrophin-associated glycoprotein), HMGCL  -  3-hydroxymethyl-3-methylglutaryl-coa lyase, ANXA2  -  annexin a2, SGCD  -  sarcoglycan, delta (35kda dystrophin-associated glycoprotein), WDR81  -  wd repeat domain 81, HMOX1  -  heme oxygenase (decycling) 1, HP1BP3  -  heterochromatin protein 1, binding protein 3, NDUFS5  -  nadh dehydrogenase (ubiquinone) fe-s protein 5, 15kda (nadh-coenzyme q reductase), AK3  -  adenylate kinase 3, ANK3  -  ankyrin 3, node of ranvier (ankyrin g), EPS15  -  epidermal growth factor receptor pathway substrate 15, PRAME  -  preferentially expressed antigen in melanoma]</t>
  </si>
  <si>
    <t>GO:1900120</t>
  </si>
  <si>
    <t>regulation of receptor binding</t>
  </si>
  <si>
    <t>[ANXA2  -  annexin a2, B2M  -  beta-2-microglobulin, PTPRF  -  protein tyrosine phosphatase, receptor type, f]</t>
  </si>
  <si>
    <t>GO:0010038</t>
  </si>
  <si>
    <t>response to metal ion</t>
  </si>
  <si>
    <t>[ANXA7  -  annexin a7, HMOX1  -  heme oxygenase (decycling) 1, SLC25A13  -  solute carrier family 25 (aspartate/glutamate carrier), member 13, TFAP2A  -  transcription factor ap-2 alpha (activating enhancer binding protein 2 alpha), ALAD  -  aminolevulinate dehydratase, CAV1  -  caveolin 1, caveolae protein, 22kda, ABAT  -  4-aminobutyrate aminotransferase, ANK3  -  ankyrin 3, node of ranvier (ankyrin g), ITPKB  -  inositol-trisphosphate 3-kinase b, B2M  -  beta-2-microglobulin, SLC25A24  -  solute carrier family 25 (mitochondrial carrier; phosphate carrier), member 24]</t>
  </si>
  <si>
    <t>SK-Mel 28 BRAFi/CTL_UPREGULATED</t>
  </si>
  <si>
    <t>GO:0006457</t>
  </si>
  <si>
    <t>protein folding</t>
  </si>
  <si>
    <t>[LRPAP1  -  low density lipoprotein receptor-related protein associated protein 1, DNAJA1  -  dnaj (hsp40) homolog, subfamily a, member 1, FKBP10  -  fk506 binding protein 10, 65 kda, PPIB  -  peptidylprolyl isomerase b (cyclophilin b), DNAJC7  -  dnaj (hsp40) homolog, subfamily c, member 7, LEPRE1  -  leucine proline-enriched proteoglycan (leprecan) 1, PDIA4  -  protein disulfide isomerase family a, member 4, HSPBP1  -  hspa (heat shock 70kda) binding protein, cytoplasmic cochaperone 1, HSPH1  -  heat shock 105kda/110kda protein 1, TXNDC5  -  thioredoxin domain containing 5 (endoplasmic reticulum), ERO1L  -  ero1-like (s. cerevisiae), CD74  -  cd74 molecule, major histocompatibility complex, class ii invariant chain, DNAJB11  -  dnaj (hsp40) homolog, subfamily b, member 11, HSP90B1  -  heat shock protein 90kda beta (grp94), member 1, NUDC  -  nudc nuclear distribution protein, HSPA5  -  heat shock 70kda protein 5 (glucose-regulated protein, 78kda), DNAJC10  -  dnaj (hsp40) homolog, subfamily c, member 10, QSOX2  -  quiescin q6 sulfhydryl oxidase 2, SIL1  -  sil1 nucleotide exchange factor, PDIA6  -  protein disulfide isomerase family a, member 6, PDCL3  -  phosducin-like 3, CRTAP  -  cartilage associated protein]</t>
  </si>
  <si>
    <t>GO:0006613</t>
  </si>
  <si>
    <t>cotranslational protein targeting to membrane</t>
  </si>
  <si>
    <t>[SRP54  -  signal recognition particle 54kda, RPS21  -  ribosomal protein s21, SRP19  -  signal recognition particle 19kda, RPS4Y1  -  ribosomal protein s4, y-linked 1, SEC63  -  sec63 homolog (s. cerevisiae), SRPR  -  signal recognition particle receptor (docking protein), RPS15A  -  ribosomal protein s15a, RPL13A  -  ribosomal protein l13a, SSR1  -  signal sequence receptor, alpha, RPS19  -  ribosomal protein s19, SSR3  -  signal sequence receptor, gamma (translocon-associated protein gamma), RPS15  -  ribosomal protein s15, RPS12  -  ribosomal protein s12, SRPRB  -  signal recognition particle receptor, b subunit, SEC61A1  -  sec61 alpha 1 subunit (s. cerevisiae)]</t>
  </si>
  <si>
    <t>GO:0045047</t>
  </si>
  <si>
    <t>protein targeting to ER</t>
  </si>
  <si>
    <t>[SRP54  -  signal recognition particle 54kda, RPS21  -  ribosomal protein s21, SRP19  -  signal recognition particle 19kda, RPS4Y1  -  ribosomal protein s4, y-linked 1, SRPR  -  signal recognition particle receptor (docking protein), SEC63  -  sec63 homolog (s. cerevisiae), SPCS2  -  signal peptidase complex subunit 2 homolog (s. cerevisiae), RPS15A  -  ribosomal protein s15a, RPL13A  -  ribosomal protein l13a, RPS19  -  ribosomal protein s19, SSR3  -  signal sequence receptor, gamma (translocon-associated protein gamma), RPS15  -  ribosomal protein s15, RPS12  -  ribosomal protein s12, SRPRB  -  signal recognition particle receptor, b subunit, SEC61A1  -  sec61 alpha 1 subunit (s. cerevisiae)]</t>
  </si>
  <si>
    <t>GO:0072599</t>
  </si>
  <si>
    <t>establishment of protein localization to endoplasmic reticulum</t>
  </si>
  <si>
    <t>[SRP54  -  signal recognition particle 54kda, RPS21  -  ribosomal protein s21, SRP19  -  signal recognition particle 19kda, RPS4Y1  -  ribosomal protein s4, y-linked 1, SRPR  -  signal recognition particle receptor (docking protein), SEC63  -  sec63 homolog (s. cerevisiae), SPCS2  -  signal peptidase complex subunit 2 homolog (s. cerevisiae), RPL13A  -  ribosomal protein l13a, RPS15A  -  ribosomal protein s15a, RPS19  -  ribosomal protein s19, SSR3  -  signal sequence receptor, gamma (translocon-associated protein gamma), RPS15  -  ribosomal protein s15, SRPRB  -  signal recognition particle receptor, b subunit, RPS12  -  ribosomal protein s12, SEC61A1  -  sec61 alpha 1 subunit (s. cerevisiae)]</t>
  </si>
  <si>
    <t>GO:0006614</t>
  </si>
  <si>
    <t>SRP-dependent cotranslational protein targeting to membrane</t>
  </si>
  <si>
    <t>[SRP54  -  signal recognition particle 54kda, RPS21  -  ribosomal protein s21, SRP19  -  signal recognition particle 19kda, RPS4Y1  -  ribosomal protein s4, y-linked 1, SEC63  -  sec63 homolog (s. cerevisiae), SRPR  -  signal recognition particle receptor (docking protein), RPL13A  -  ribosomal protein l13a, RPS15A  -  ribosomal protein s15a, RPS19  -  ribosomal protein s19, SSR3  -  signal sequence receptor, gamma (translocon-associated protein gamma), RPS15  -  ribosomal protein s15, SRPRB  -  signal recognition particle receptor, b subunit, RPS12  -  ribosomal protein s12, SEC61A1  -  sec61 alpha 1 subunit (s. cerevisiae)]</t>
  </si>
  <si>
    <t>GO:0070972</t>
  </si>
  <si>
    <t>protein localization to endoplasmic reticulum</t>
  </si>
  <si>
    <t>[SRP54  -  signal recognition particle 54kda, SRP19  -  signal recognition particle 19kda, RPS21  -  ribosomal protein s21, RPS4Y1  -  ribosomal protein s4, y-linked 1, SRPR  -  signal recognition particle receptor (docking protein), SEC63  -  sec63 homolog (s. cerevisiae), SPCS2  -  signal peptidase complex subunit 2 homolog (s. cerevisiae), RPS15A  -  ribosomal protein s15a, RPL13A  -  ribosomal protein l13a, RPS19  -  ribosomal protein s19, SSR3  -  signal sequence receptor, gamma (translocon-associated protein gamma), RPS15  -  ribosomal protein s15, SRPRB  -  signal recognition particle receptor, b subunit, RPS12  -  ribosomal protein s12, SEC61A1  -  sec61 alpha 1 subunit (s. cerevisiae)]</t>
  </si>
  <si>
    <t>GO:0044765</t>
  </si>
  <si>
    <t>single-organism transport</t>
  </si>
  <si>
    <t>[A2M  -  alpha-2-macroglobulin, TIMP3  -  timp metallopeptidase inhibitor 3, FN1  -  fibronectin 1, FAM3C  -  family with sequence similarity 3, member c, SLC7A8  -  solute carrier family 7 (amino acid transporter light chain, l system), member 8, ATP1A1  -  atpase, na+/k+ transporting, alpha 1 polypeptide, PDIA4  -  protein disulfide isomerase family a, member 4, MICAL3  -  microtubule associated monooxygenase, calponin and lim domain containing 3, ATP1B3  -  atpase, na+/k+ transporting, beta 3 polypeptide, KIF1B  -  kinesin family member 1b, ERO1L  -  ero1-like (s. cerevisiae), NUP50  -  nucleoporin 50kda, ACSL3  -  acyl-coa synthetase long-chain family member 3, ACSL4  -  acyl-coa synthetase long-chain family member 4, SPARC  -  secreted protein, acidic, cysteine-rich (osteonectin), TIMM8B  -  translocase of inner mitochondrial membrane 8 homolog b (yeast), TMF1  -  tata element modulatory factor 1, RPS4Y1  -  ribosomal protein s4, y-linked 1, CEACAM1  -  carcinoembryonic antigen-related cell adhesion molecule 1 (biliary glycoprotein), SEC63  -  sec63 homolog (s. cerevisiae), HK2  -  hexokinase 2, IL1RAP  -  interleukin 1 receptor accessory protein, KPNA2  -  karyopherin alpha 2 (rag cohort 1, importin alpha 1), SLC2A1  -  solute carrier family 2 (facilitated glucose transporter), member 1, IPO4  -  importin 4, TXNDC5  -  thioredoxin domain containing 5 (endoplasmic reticulum), AZI1  -  5-azacytidine induced 1, SOAT1  -  sterol o-acyltransferase 1, SLC38A2  -  solute carrier family 38, member 2, TXLNA  -  taxilin alpha, RPS21  -  ribosomal protein s21, ACTN1  -  actinin, alpha 1, NEFL  -  neurofilament, light polypeptide, RPL13A  -  ribosomal protein l13a, TOMM20  -  translocase of outer mitochondrial membrane 20 homolog (yeast), RPS15A  -  ribosomal protein s15a, RPS19  -  ribosomal protein s19, SSR3  -  signal sequence receptor, gamma (translocon-associated protein gamma), SLC35B2  -  solute carrier family 35 (adenosine 3'-phospho 5'-phosphosulfate transporter), member b2, RPS15  -  ribosomal protein s15, RPS12  -  ribosomal protein s12, SRPRB  -  signal recognition particle receptor, b subunit, OSBPL3  -  oxysterol binding protein-like 3, TFRC  -  transferrin receptor (p90, cd71), PPAT  -  phosphoribosyl pyrophosphate amidotransferase, MACF1  -  microtubule-actin crosslinking factor 1, KRT18  -  keratin 18, SRP54  -  signal recognition particle 54kda, SRP19  -  signal recognition particle 19kda, SERPINE2  -  serpin peptidase inhibitor, clade e (nexin, plasminogen activator inhibitor type 1), member 2, SRPR  -  signal recognition particle receptor (docking protein), NPC1  -  niemann-pick disease, type c1, PCM1  -  pericentriolar material 1, SLC25A32  -  solute carrier family 25 (mitochondrial folate carrier), member 32, SNAP23  -  synaptosomal-associated protein, 23kda, SSR1  -  signal sequence receptor, alpha, ANXA1  -  annexin a1, SEC61A1  -  sec61 alpha 1 subunit (s. cerevisiae), ECM1  -  extracellular matrix protein 1, PDIA6  -  protein disulfide isomerase family a, member 6]</t>
  </si>
  <si>
    <t>GO:0061077</t>
  </si>
  <si>
    <t>chaperone-mediated protein folding</t>
  </si>
  <si>
    <t>[ERO1L  -  ero1-like (s. cerevisiae), CD74  -  cd74 molecule, major histocompatibility complex, class ii invariant chain, FKBP10  -  fk506 binding protein 10, 65 kda, PPIB  -  peptidylprolyl isomerase b (cyclophilin b), DNAJC7  -  dnaj (hsp40) homolog, subfamily c, member 7, LEPRE1  -  leucine proline-enriched proteoglycan (leprecan) 1, PDIA4  -  protein disulfide isomerase family a, member 4, HSPH1  -  heat shock 105kda/110kda protein 1, CRTAP  -  cartilage associated protein]</t>
  </si>
  <si>
    <t>GO:0030968</t>
  </si>
  <si>
    <t>endoplasmic reticulum unfolded protein response</t>
  </si>
  <si>
    <t>[ASNS  -  asparagine synthetase (glutamine-hydrolyzing), DNAJB11  -  dnaj (hsp40) homolog, subfamily b, member 11, ERO1L  -  ero1-like (s. cerevisiae), SRPR  -  signal recognition particle receptor (docking protein), SEC63  -  sec63 homolog (s. cerevisiae), HSP90B1  -  heat shock protein 90kda beta (grp94), member 1, SRPRB  -  signal recognition particle receptor, b subunit, SEC61A1  -  sec61 alpha 1 subunit (s. cerevisiae), HSPA5  -  heat shock 70kda protein 5 (glucose-regulated protein, 78kda), PDIA6  -  protein disulfide isomerase family a, member 6, SSR1  -  signal sequence receptor, alpha, HYOU1  -  hypoxia up-regulated 1]</t>
  </si>
  <si>
    <t>GO:1902578</t>
  </si>
  <si>
    <t>single-organism localization</t>
  </si>
  <si>
    <t>[A2M  -  alpha-2-macroglobulin, TIMP3  -  timp metallopeptidase inhibitor 3, FN1  -  fibronectin 1, FAM3C  -  family with sequence similarity 3, member c, SLC7A8  -  solute carrier family 7 (amino acid transporter light chain, l system), member 8, ATP1A1  -  atpase, na+/k+ transporting, alpha 1 polypeptide, PDIA4  -  protein disulfide isomerase family a, member 4, MICAL3  -  microtubule associated monooxygenase, calponin and lim domain containing 3, ATP1B3  -  atpase, na+/k+ transporting, beta 3 polypeptide, KIF1B  -  kinesin family member 1b, ERO1L  -  ero1-like (s. cerevisiae), NUP50  -  nucleoporin 50kda, ACSL3  -  acyl-coa synthetase long-chain family member 3, ACSL4  -  acyl-coa synthetase long-chain family member 4, SPARC  -  secreted protein, acidic, cysteine-rich (osteonectin), TIMM8B  -  translocase of inner mitochondrial membrane 8 homolog b (yeast), TMF1  -  tata element modulatory factor 1, RPS4Y1  -  ribosomal protein s4, y-linked 1, CEACAM1  -  carcinoembryonic antigen-related cell adhesion molecule 1 (biliary glycoprotein), SEC63  -  sec63 homolog (s. cerevisiae), HK2  -  hexokinase 2, G3BP2  -  gtpase activating protein (sh3 domain) binding protein 2, IL1RAP  -  interleukin 1 receptor accessory protein, KPNA2  -  karyopherin alpha 2 (rag cohort 1, importin alpha 1), SLC2A1  -  solute carrier family 2 (facilitated glucose transporter), member 1, IPO4  -  importin 4, TXNDC5  -  thioredoxin domain containing 5 (endoplasmic reticulum), AZI1  -  5-azacytidine induced 1, SOAT1  -  sterol o-acyltransferase 1, SLC38A2  -  solute carrier family 38, member 2, TXLNA  -  taxilin alpha, RPS21  -  ribosomal protein s21, ACTN1  -  actinin, alpha 1, NEFL  -  neurofilament, light polypeptide, RPL13A  -  ribosomal protein l13a, TOMM20  -  translocase of outer mitochondrial membrane 20 homolog (yeast), RPS15A  -  ribosomal protein s15a, RPS19  -  ribosomal protein s19, SSR3  -  signal sequence receptor, gamma (translocon-associated protein gamma), SLC35B2  -  solute carrier family 35 (adenosine 3'-phospho 5'-phosphosulfate transporter), member b2, RPS15  -  ribosomal protein s15, RPS12  -  ribosomal protein s12, PLEKHF1  -  pleckstrin homology domain containing, family f (with fyve domain) member 1, SRPRB  -  signal recognition particle receptor, b subunit, OSBPL3  -  oxysterol binding protein-like 3, TFRC  -  transferrin receptor (p90, cd71), PPAT  -  phosphoribosyl pyrophosphate amidotransferase, MACF1  -  microtubule-actin crosslinking factor 1, KRT18  -  keratin 18, SRP54  -  signal recognition particle 54kda, SRP19  -  signal recognition particle 19kda, SERPINE2  -  serpin peptidase inhibitor, clade e (nexin, plasminogen activator inhibitor type 1), member 2, SRPR  -  signal recognition particle receptor (docking protein), NPC1  -  niemann-pick disease, type c1, PCM1  -  pericentriolar material 1, SLC25A32  -  solute carrier family 25 (mitochondrial folate carrier), member 32, TNIK  -  traf2 and nck interacting kinase, SNAP23  -  synaptosomal-associated protein, 23kda, SSR1  -  signal sequence receptor, alpha, ANXA1  -  annexin a1, SEC61A1  -  sec61 alpha 1 subunit (s. cerevisiae), ECM1  -  extracellular matrix protein 1, HSPA5  -  heat shock 70kda protein 5 (glucose-regulated protein, 78kda), PDIA6  -  protein disulfide isomerase family a, member 6]</t>
  </si>
  <si>
    <t>GO:0036498</t>
  </si>
  <si>
    <t>IRE1-mediated unfolded protein response</t>
  </si>
  <si>
    <t>[DNAJB11  -  dnaj (hsp40) homolog, subfamily b, member 11, SRPR  -  signal recognition particle receptor (docking protein), SEC63  -  sec63 homolog (s. cerevisiae), SRPRB  -  signal recognition particle receptor, b subunit, SEC61A1  -  sec61 alpha 1 subunit (s. cerevisiae), HSPA5  -  heat shock 70kda protein 5 (glucose-regulated protein, 78kda), PDIA6  -  protein disulfide isomerase family a, member 6, SSR1  -  signal sequence receptor, alpha, HYOU1  -  hypoxia up-regulated 1]</t>
  </si>
  <si>
    <t>GO:0034976</t>
  </si>
  <si>
    <t>response to endoplasmic reticulum stress</t>
  </si>
  <si>
    <t>[ASNS  -  asparagine synthetase (glutamine-hydrolyzing), EEF2  -  eukaryotic translation elongation factor 2, SRPR  -  signal recognition particle receptor (docking protein), SEC63  -  sec63 homolog (s. cerevisiae), PDIA4  -  protein disulfide isomerase family a, member 4, SSR1  -  signal sequence receptor, alpha, TXNDC5  -  thioredoxin domain containing 5 (endoplasmic reticulum), ERO1L  -  ero1-like (s. cerevisiae), DNAJB11  -  dnaj (hsp40) homolog, subfamily b, member 11, HSP90B1  -  heat shock protein 90kda beta (grp94), member 1, SRPRB  -  signal recognition particle receptor, b subunit, SEC61A1  -  sec61 alpha 1 subunit (s. cerevisiae), HSPA5  -  heat shock 70kda protein 5 (glucose-regulated protein, 78kda), DNAJC10  -  dnaj (hsp40) homolog, subfamily c, member 10, HYOU1  -  hypoxia up-regulated 1, PDIA6  -  protein disulfide isomerase family a, member 6]</t>
  </si>
  <si>
    <t>GO:0006612</t>
  </si>
  <si>
    <t>protein targeting to membrane</t>
  </si>
  <si>
    <t>[SRP54  -  signal recognition particle 54kda, RPS21  -  ribosomal protein s21, SRP19  -  signal recognition particle 19kda, RPS4Y1  -  ribosomal protein s4, y-linked 1, SRPR  -  signal recognition particle receptor (docking protein), SEC63  -  sec63 homolog (s. cerevisiae), RPS15A  -  ribosomal protein s15a, RPL13A  -  ribosomal protein l13a, SSR1  -  signal sequence receptor, alpha, RPS19  -  ribosomal protein s19, SSR3  -  signal sequence receptor, gamma (translocon-associated protein gamma), RPS15  -  ribosomal protein s15, SRPRB  -  signal recognition particle receptor, b subunit, RPS12  -  ribosomal protein s12, SEC61A1  -  sec61 alpha 1 subunit (s. cerevisiae)]</t>
  </si>
  <si>
    <t>GO:0006810</t>
  </si>
  <si>
    <t>transport</t>
  </si>
  <si>
    <t>[A2M  -  alpha-2-macroglobulin, GOLIM4  -  golgi integral membrane protein 4, DNAJA1  -  dnaj (hsp40) homolog, subfamily a, member 1, FN1  -  fibronectin 1, G3BP1  -  gtpase activating protein (sh3 domain) binding protein 1, TMEM165  -  transmembrane protein 165, PDIA4  -  protein disulfide isomerase family a, member 4, SEC24D  -  sec24 family, member d (s. cerevisiae), CD74  -  cd74 molecule, major histocompatibility complex, class ii invariant chain, CYTH3  -  cytohesin 3, GEMIN5  -  gem (nuclear organelle) associated protein 5, SPARC  -  secreted protein, acidic, cysteine-rich (osteonectin), BTF3  -  basic transcription factor 3, RAB18  -  rab18, member ras oncogene family, CEACAM1  -  carcinoembryonic antigen-related cell adhesion molecule 1 (biliary glycoprotein), SEC63  -  sec63 homolog (s. cerevisiae), G3BP2  -  gtpase activating protein (sh3 domain) binding protein 2, PDLIM7  -  pdz and lim domain 7 (enigma), IL1RAP  -  interleukin 1 receptor accessory protein, MAGED2  -  melanoma antigen family d, 2, IPO4  -  importin 4, TXNDC5  -  thioredoxin domain containing 5 (endoplasmic reticulum), SAR1A  -  sar1 homolog a (s. cerevisiae), TBC1D4  -  tbc1 domain family, member 4, AZI1  -  5-azacytidine induced 1, SOAT1  -  sterol o-acyltransferase 1, SLC38A2  -  solute carrier family 38, member 2, TXLNA  -  taxilin alpha, ACTN1  -  actinin, alpha 1, SNX9  -  sorting nexin 9, SPCS2  -  signal peptidase complex subunit 2 homolog (s. cerevisiae), TOMM20  -  translocase of outer mitochondrial membrane 20 homolog (yeast), SQSTM1  -  sequestosome 1, SLC35B2  -  solute carrier family 35 (adenosine 3'-phospho 5'-phosphosulfate transporter), member b2, SRPRB  -  signal recognition particle receptor, b subunit, OSBPL3  -  oxysterol binding protein-like 3, PPAT  -  phosphoribosyl pyrophosphate amidotransferase, HYOU1  -  hypoxia up-regulated 1, KRT18  -  keratin 18, SLU7  -  slu7 splicing factor homolog (s. cerevisiae), PCM1  -  pericentriolar material 1, NPC1  -  niemann-pick disease, type c1, SLC25A32  -  solute carrier family 25 (mitochondrial folate carrier), member 32, SLC30A1  -  solute carrier family 30 (zinc transporter), member 1, HSP90B1  -  heat shock protein 90kda beta (grp94), member 1, SEC61A1  -  sec61 alpha 1 subunit (s. cerevisiae), ECM1  -  extracellular matrix protein 1, HSPA5  -  heat shock 70kda protein 5 (glucose-regulated protein, 78kda), SLC4A7  -  solute carrier family 4, sodium bicarbonate cotransporter, member 7, SIL1  -  sil1 nucleotide exchange factor, PDIA6  -  protein disulfide isomerase family a, member 6, TPT1  -  tumor protein, translationally-controlled 1, TIMP3  -  timp metallopeptidase inhibitor 3, FAM3C  -  family with sequence similarity 3, member c, SLC7A8  -  solute carrier family 7 (amino acid transporter light chain, l system), member 8, ATP1A1  -  atpase, na+/k+ transporting, alpha 1 polypeptide, MICAL3  -  microtubule associated monooxygenase, calponin and lim domain containing 3, ATP1B3  -  atpase, na+/k+ transporting, beta 3 polypeptide, KIF1B  -  kinesin family member 1b, LOXL3  -  lysyl oxidase-like 3, ERO1L  -  ero1-like (s. cerevisiae), NUP50  -  nucleoporin 50kda, ACSL3  -  acyl-coa synthetase long-chain family member 3, ACSL4  -  acyl-coa synthetase long-chain family member 4, INPP5F  -  inositol polyphosphate-5-phosphatase f, TIMM8B  -  translocase of inner mitochondrial membrane 8 homolog b (yeast), TMF1  -  tata element modulatory factor 1, RPS4Y1  -  ribosomal protein s4, y-linked 1, SAR1B  -  sar1 homolog b (s. cerevisiae), SEC23B  -  sec23 homolog b (s. cerevisiae), HK2  -  hexokinase 2, SLC2A1  -  solute carrier family 2 (facilitated glucose transporter), member 1, KPNA2  -  karyopherin alpha 2 (rag cohort 1, importin alpha 1), HSPH1  -  heat shock 105kda/110kda protein 1, WIPF1  -  was/wasl interacting protein family, member 1, RPS21  -  ribosomal protein s21, LRPAP1  -  low density lipoprotein receptor-related protein associated protein 1, NEFL  -  neurofilament, light polypeptide, RPS15A  -  ribosomal protein s15a, RPL13A  -  ribosomal protein l13a, RPS19  -  ribosomal protein s19, SLC39A14  -  solute carrier family 39 (zinc transporter), member 14, SSR3  -  signal sequence receptor, gamma (translocon-associated protein gamma), CLNS1A  -  chloride channel, nucleotide-sensitive, 1a, RPS15  -  ribosomal protein s15, RPS12  -  ribosomal protein s12, TFRC  -  transferrin receptor (p90, cd71), MACF1  -  microtubule-actin crosslinking factor 1, TM9SF2  -  transmembrane 9 superfamily member 2, SRP54  -  signal recognition particle 54kda, SRP19  -  signal recognition particle 19kda, SRPR  -  signal recognition particle receptor (docking protein), SERPINE2  -  serpin peptidase inhibitor, clade e (nexin, plasminogen activator inhibitor type 1), member 2, SEC14L2  -  sec14-like 2 (s. cerevisiae), SNAP23  -  synaptosomal-associated protein, 23kda, SSR1  -  signal sequence receptor, alpha, NAPG  -  n-ethylmaleimide-sensitive factor attachment protein, gamma, ANXA1  -  annexin a1, ZDHHC13  -  zinc finger, dhhc-type containing 13, SH3GL1  -  sh3-domain grb2-like 1]</t>
  </si>
  <si>
    <t>GO:0019511</t>
  </si>
  <si>
    <t>peptidyl-proline hydroxylation</t>
  </si>
  <si>
    <t>[P4HA1  -  prolyl 4-hydroxylase, alpha polypeptide i, LEPRE1  -  leucine proline-enriched proteoglycan (leprecan) 1, OGFOD1  -  2-oxoglutarate and iron-dependent oxygenase domain containing 1, CRTAP  -  cartilage associated protein]</t>
  </si>
  <si>
    <t>GO:0006323</t>
  </si>
  <si>
    <t>DNA packaging</t>
  </si>
  <si>
    <t>[NCAPH  -  non-smc condensin i complex, subunit h, HAT1  -  histone acetyltransferase 1, CDK1  -  cyclin-dependent kinase 1, NAA10  -  n(alpha)-acetyltransferase 10, nata catalytic subunit, NCAPD2  -  non-smc condensin i complex, subunit d2, SMC4  -  structural maintenance of chromosomes 4]</t>
  </si>
  <si>
    <t>GO:0072657</t>
  </si>
  <si>
    <t>protein localization to membrane</t>
  </si>
  <si>
    <t>[SRP54  -  signal recognition particle 54kda, RPS21  -  ribosomal protein s21, SRP19  -  signal recognition particle 19kda, RPS4Y1  -  ribosomal protein s4, y-linked 1, SEC63  -  sec63 homolog (s. cerevisiae), SRPR  -  signal recognition particle receptor (docking protein), TNIK  -  traf2 and nck interacting kinase, RPL13A  -  ribosomal protein l13a, RPS15A  -  ribosomal protein s15a, SSR1  -  signal sequence receptor, alpha, ATP1B3  -  atpase, na+/k+ transporting, beta 3 polypeptide, RPS19  -  ribosomal protein s19, SSR3  -  signal sequence receptor, gamma (translocon-associated protein gamma), RPS15  -  ribosomal protein s15, PLEKHF1  -  pleckstrin homology domain containing, family f (with fyve domain) member 1, SRPRB  -  signal recognition particle receptor, b subunit, RPS12  -  ribosomal protein s12, SEC61A1  -  sec61 alpha 1 subunit (s. cerevisiae), MACF1  -  microtubule-actin crosslinking factor 1, KRT18  -  keratin 18]</t>
  </si>
  <si>
    <t>GO:0051234</t>
  </si>
  <si>
    <t>establishment of localization</t>
  </si>
  <si>
    <t>[A2M  -  alpha-2-macroglobulin, GOLIM4  -  golgi integral membrane protein 4, DNAJA1  -  dnaj (hsp40) homolog, subfamily a, member 1, FN1  -  fibronectin 1, G3BP1  -  gtpase activating protein (sh3 domain) binding protein 1, TMEM165  -  transmembrane protein 165, PDIA4  -  protein disulfide isomerase family a, member 4, SEC24D  -  sec24 family, member d (s. cerevisiae), CD74  -  cd74 molecule, major histocompatibility complex, class ii invariant chain, CYTH3  -  cytohesin 3, GEMIN5  -  gem (nuclear organelle) associated protein 5, SPARC  -  secreted protein, acidic, cysteine-rich (osteonectin), BTF3  -  basic transcription factor 3, RAB18  -  rab18, member ras oncogene family, CEACAM1  -  carcinoembryonic antigen-related cell adhesion molecule 1 (biliary glycoprotein), SEC63  -  sec63 homolog (s. cerevisiae), G3BP2  -  gtpase activating protein (sh3 domain) binding protein 2, PDLIM7  -  pdz and lim domain 7 (enigma), IL1RAP  -  interleukin 1 receptor accessory protein, MAGED2  -  melanoma antigen family d, 2, IPO4  -  importin 4, TXNDC5  -  thioredoxin domain containing 5 (endoplasmic reticulum), SAR1A  -  sar1 homolog a (s. cerevisiae), TBC1D4  -  tbc1 domain family, member 4, AZI1  -  5-azacytidine induced 1, SOAT1  -  sterol o-acyltransferase 1, SLC38A2  -  solute carrier family 38, member 2, TXLNA  -  taxilin alpha, ACTN1  -  actinin, alpha 1, SNX9  -  sorting nexin 9, SPCS2  -  signal peptidase complex subunit 2 homolog (s. cerevisiae), TOMM20  -  translocase of outer mitochondrial membrane 20 homolog (yeast), SQSTM1  -  sequestosome 1, SLC35B2  -  solute carrier family 35 (adenosine 3'-phospho 5'-phosphosulfate transporter), member b2, SRPRB  -  signal recognition particle receptor, b subunit, OSBPL3  -  oxysterol binding protein-like 3, PPAT  -  phosphoribosyl pyrophosphate amidotransferase, HYOU1  -  hypoxia up-regulated 1, KRT18  -  keratin 18, SLU7  -  slu7 splicing factor homolog (s. cerevisiae), NPC1  -  niemann-pick disease, type c1, PCM1  -  pericentriolar material 1, SLC25A32  -  solute carrier family 25 (mitochondrial folate carrier), member 32, SLC30A1  -  solute carrier family 30 (zinc transporter), member 1, HSP90B1  -  heat shock protein 90kda beta (grp94), member 1, SEC61A1  -  sec61 alpha 1 subunit (s. cerevisiae), ECM1  -  extracellular matrix protein 1, HSPA5  -  heat shock 70kda protein 5 (glucose-regulated protein, 78kda), SLC4A7  -  solute carrier family 4, sodium bicarbonate cotransporter, member 7, SIL1  -  sil1 nucleotide exchange factor, PDIA6  -  protein disulfide isomerase family a, member 6, TPT1  -  tumor protein, translationally-controlled 1, TIMP3  -  timp metallopeptidase inhibitor 3, FAM3C  -  family with sequence similarity 3, member c, SLC7A8  -  solute carrier family 7 (amino acid transporter light chain, l system), member 8, ATP1A1  -  atpase, na+/k+ transporting, alpha 1 polypeptide, MICAL3  -  microtubule associated monooxygenase, calponin and lim domain containing 3, ATP1B3  -  atpase, na+/k+ transporting, beta 3 polypeptide, KIF1B  -  kinesin family member 1b, LOXL3  -  lysyl oxidase-like 3, ERO1L  -  ero1-like (s. cerevisiae), NUP50  -  nucleoporin 50kda, ACSL3  -  acyl-coa synthetase long-chain family member 3, ATM  -  ataxia telangiectasia mutated, ACSL4  -  acyl-coa synthetase long-chain family member 4, INPP5F  -  inositol polyphosphate-5-phosphatase f, TIMM8B  -  translocase of inner mitochondrial membrane 8 homolog b (yeast), TMF1  -  tata element modulatory factor 1, RPS4Y1  -  ribosomal protein s4, y-linked 1, SAR1B  -  sar1 homolog b (s. cerevisiae), SEC23B  -  sec23 homolog b (s. cerevisiae), HK2  -  hexokinase 2, SLC2A1  -  solute carrier family 2 (facilitated glucose transporter), member 1, KPNA2  -  karyopherin alpha 2 (rag cohort 1, importin alpha 1), HSPH1  -  heat shock 105kda/110kda protein 1, WIPF1  -  was/wasl interacting protein family, member 1, RPS21  -  ribosomal protein s21, LRPAP1  -  low density lipoprotein receptor-related protein associated protein 1, NEFL  -  neurofilament, light polypeptide, RPS15A  -  ribosomal protein s15a, RPL13A  -  ribosomal protein l13a, RPS19  -  ribosomal protein s19, SLC39A14  -  solute carrier family 39 (zinc transporter), member 14, SSR3  -  signal sequence receptor, gamma (translocon-associated protein gamma), CLNS1A  -  chloride channel, nucleotide-sensitive, 1a, RPS15  -  ribosomal protein s15, RPS12  -  ribosomal protein s12, TFRC  -  transferrin receptor (p90, cd71), MACF1  -  microtubule-actin crosslinking factor 1, TM9SF2  -  transmembrane 9 superfamily member 2, SRP54  -  signal recognition particle 54kda, SRP19  -  signal recognition particle 19kda, SRPR  -  signal recognition particle receptor (docking protein), SERPINE2  -  serpin peptidase inhibitor, clade e (nexin, plasminogen activator inhibitor type 1), member 2, SEC14L2  -  sec14-like 2 (s. cerevisiae), SNAP23  -  synaptosomal-associated protein, 23kda, SSR1  -  signal sequence receptor, alpha, NAPG  -  n-ethylmaleimide-sensitive factor attachment protein, gamma, ANXA1  -  annexin a1, ZDHHC13  -  zinc finger, dhhc-type containing 13, SH3GL1  -  sh3-domain grb2-like 1]</t>
  </si>
  <si>
    <t>GO:0018126</t>
  </si>
  <si>
    <t>protein hydroxylation</t>
  </si>
  <si>
    <t>GO:0007000</t>
  </si>
  <si>
    <t>nucleolus organization</t>
  </si>
  <si>
    <t>[POLR1B  -  polymerase (rna) i polypeptide b, 128kda, NOLC1  -  nucleolar and coiled-body phosphoprotein 1, RPS19  -  ribosomal protein s19]</t>
  </si>
  <si>
    <t>GO:0090331</t>
  </si>
  <si>
    <t>negative regulation of platelet aggregation</t>
  </si>
  <si>
    <t>[CEACAM1  -  carcinoembryonic antigen-related cell adhesion molecule 1 (biliary glycoprotein), SERPINE2  -  serpin peptidase inhibitor, clade e (nexin, plasminogen activator inhibitor type 1), member 2, PRKCD  -  protein kinase c, delta]</t>
  </si>
  <si>
    <t>GO:0034975</t>
  </si>
  <si>
    <t>protein folding in endoplasmic reticulum</t>
  </si>
  <si>
    <t>[ERO1L  -  ero1-like (s. cerevisiae), HSP90B1  -  heat shock protein 90kda beta (grp94), member 1, HSPA5  -  heat shock 70kda protein 5 (glucose-regulated protein, 78kda), DNAJC10  -  dnaj (hsp40) homolog, subfamily c, member 10]</t>
  </si>
  <si>
    <t>GO:0045454</t>
  </si>
  <si>
    <t>cell redox homeostasis</t>
  </si>
  <si>
    <t>[ERO1L  -  ero1-like (s. cerevisiae), TXNDC12  -  thioredoxin domain containing 12 (endoplasmic reticulum), PDIA4  -  protein disulfide isomerase family a, member 4, DNAJC10  -  dnaj (hsp40) homolog, subfamily c, member 10, QSOX2  -  quiescin q6 sulfhydryl oxidase 2, PDIA6  -  protein disulfide isomerase family a, member 6, TMX2  -  thioredoxin-related transmembrane protein 2, TXNDC5  -  thioredoxin domain containing 5 (endoplasmic reticulum)]</t>
  </si>
  <si>
    <t>GO:0006898</t>
  </si>
  <si>
    <t>receptor-mediated endocytosis</t>
  </si>
  <si>
    <t>[LRPAP1  -  low density lipoprotein receptor-related protein associated protein 1, LOXL3  -  lysyl oxidase-like 3, CEACAM1  -  carcinoembryonic antigen-related cell adhesion molecule 1 (biliary glycoprotein), SNX9  -  sorting nexin 9, HSP90B1  -  heat shock protein 90kda beta (grp94), member 1, TFRC  -  transferrin receptor (p90, cd71), SPARC  -  secreted protein, acidic, cysteine-rich (osteonectin), PDLIM7  -  pdz and lim domain 7 (enigma), HYOU1  -  hypoxia up-regulated 1, HSPH1  -  heat shock 105kda/110kda protein 1, INPP5F  -  inositol polyphosphate-5-phosphatase f]</t>
  </si>
  <si>
    <t>GO:0050866</t>
  </si>
  <si>
    <t>negative regulation of cell activation</t>
  </si>
  <si>
    <t>[CEACAM1  -  carcinoembryonic antigen-related cell adhesion molecule 1 (biliary glycoprotein), CD74  -  cd74 molecule, major histocompatibility complex, class ii invariant chain, SERPINE2  -  serpin peptidase inhibitor, clade e (nexin, plasminogen activator inhibitor type 1), member 2, PRKCD  -  protein kinase c, delta, ANXA1  -  annexin a1, ATM  -  ataxia telangiectasia mutated, PRKAR1A  -  protein kinase, camp-dependent, regulatory, type i, alpha, PRNP  -  prion protein]</t>
  </si>
  <si>
    <t>GO:0051179</t>
  </si>
  <si>
    <t>localization</t>
  </si>
  <si>
    <t>[A2M  -  alpha-2-macroglobulin, GOLIM4  -  golgi integral membrane protein 4, DNAJA1  -  dnaj (hsp40) homolog, subfamily a, member 1, CDK1  -  cyclin-dependent kinase 1, FN1  -  fibronectin 1, G3BP1  -  gtpase activating protein (sh3 domain) binding protein 1, TMEM165  -  transmembrane protein 165, PDIA4  -  protein disulfide isomerase family a, member 4, SEC24D  -  sec24 family, member d (s. cerevisiae), CD74  -  cd74 molecule, major histocompatibility complex, class ii invariant chain, CYTH3  -  cytohesin 3, GEMIN5  -  gem (nuclear organelle) associated protein 5, SPARC  -  secreted protein, acidic, cysteine-rich (osteonectin), BTF3  -  basic transcription factor 3, RAB18  -  rab18, member ras oncogene family, CEACAM1  -  carcinoembryonic antigen-related cell adhesion molecule 1 (biliary glycoprotein), SEC63  -  sec63 homolog (s. cerevisiae), G3BP2  -  gtpase activating protein (sh3 domain) binding protein 2, PDLIM7  -  pdz and lim domain 7 (enigma), IL1RAP  -  interleukin 1 receptor accessory protein, MAGED2  -  melanoma antigen family d, 2, IPO4  -  importin 4, TXNDC5  -  thioredoxin domain containing 5 (endoplasmic reticulum), SAR1A  -  sar1 homolog a (s. cerevisiae), TBC1D4  -  tbc1 domain family, member 4, AZI1  -  5-azacytidine induced 1, SOAT1  -  sterol o-acyltransferase 1, CLUH  -  clustered mitochondria (clua/clu1) homolog, SLC38A2  -  solute carrier family 38, member 2, TXLNA  -  taxilin alpha, ACTN1  -  actinin, alpha 1, SNX9  -  sorting nexin 9, SPCS2  -  signal peptidase complex subunit 2 homolog (s. cerevisiae), TOMM20  -  translocase of outer mitochondrial membrane 20 homolog (yeast), SQSTM1  -  sequestosome 1, SLC35B2  -  solute carrier family 35 (adenosine 3'-phospho 5'-phosphosulfate transporter), member b2, SRPRB  -  signal recognition particle receptor, b subunit, OSBPL3  -  oxysterol binding protein-like 3, PPAT  -  phosphoribosyl pyrophosphate amidotransferase, HYOU1  -  hypoxia up-regulated 1, KRT18  -  keratin 18, SLU7  -  slu7 splicing factor homolog (s. cerevisiae), NPC1  -  niemann-pick disease, type c1, PCM1  -  pericentriolar material 1, SLC25A32  -  solute carrier family 25 (mitochondrial folate carrier), member 32, TNIK  -  traf2 and nck interacting kinase, SLC30A1  -  solute carrier family 30 (zinc transporter), member 1, HSP90B1  -  heat shock protein 90kda beta (grp94), member 1, SEC61A1  -  sec61 alpha 1 subunit (s. cerevisiae), ECM1  -  extracellular matrix protein 1, HSPA5  -  heat shock 70kda protein 5 (glucose-regulated protein, 78kda), SLC4A7  -  solute carrier family 4, sodium bicarbonate cotransporter, member 7, PDIA6  -  protein disulfide isomerase family a, member 6, SIL1  -  sil1 nucleotide exchange factor, TPT1  -  tumor protein, translationally-controlled 1, TIMP3  -  timp metallopeptidase inhibitor 3, FAM3C  -  family with sequence similarity 3, member c, SLC7A8  -  solute carrier family 7 (amino acid transporter light chain, l system), member 8, ATP1A1  -  atpase, na+/k+ transporting, alpha 1 polypeptide, MICAL3  -  microtubule associated monooxygenase, calponin and lim domain containing 3, ATP1B3  -  atpase, na+/k+ transporting, beta 3 polypeptide, KIF1B  -  kinesin family member 1b, LOXL3  -  lysyl oxidase-like 3, ERO1L  -  ero1-like (s. cerevisiae), NUP50  -  nucleoporin 50kda, TOR1AIP2  -  torsin a interacting protein 2, ACSL3  -  acyl-coa synthetase long-chain family member 3, ATM  -  ataxia telangiectasia mutated, ACSL4  -  acyl-coa synthetase long-chain family member 4, INPP5F  -  inositol polyphosphate-5-phosphatase f, TIMM8B  -  translocase of inner mitochondrial membrane 8 homolog b (yeast), TMF1  -  tata element modulatory factor 1, RPS4Y1  -  ribosomal protein s4, y-linked 1, SAR1B  -  sar1 homolog b (s. cerevisiae), SEC23B  -  sec23 homolog b (s. cerevisiae), HK2  -  hexokinase 2, SLC2A1  -  solute carrier family 2 (facilitated glucose transporter), member 1, KPNA2  -  karyopherin alpha 2 (rag cohort 1, importin alpha 1), HSPH1  -  heat shock 105kda/110kda protein 1, WIPF1  -  was/wasl interacting protein family, member 1, RPS21  -  ribosomal protein s21, LRPAP1  -  low density lipoprotein receptor-related protein associated protein 1, NEFL  -  neurofilament, light polypeptide, RPS15A  -  ribosomal protein s15a, RPL13A  -  ribosomal protein l13a, RPS19  -  ribosomal protein s19, SLC39A14  -  solute carrier family 39 (zinc transporter), member 14, SSR3  -  signal sequence receptor, gamma (translocon-associated protein gamma), CLNS1A  -  chloride channel, nucleotide-sensitive, 1a, RPS15  -  ribosomal protein s15, RPS12  -  ribosomal protein s12, PLEKHF1  -  pleckstrin homology domain containing, family f (with fyve domain) member 1, TFRC  -  transferrin receptor (p90, cd71), MACF1  -  microtubule-actin crosslinking factor 1, TM9SF2  -  transmembrane 9 superfamily member 2, SRP54  -  signal recognition particle 54kda, SRP19  -  signal recognition particle 19kda, SRPR  -  signal recognition particle receptor (docking protein), SERPINE2  -  serpin peptidase inhibitor, clade e (nexin, plasminogen activator inhibitor type 1), member 2, SEC14L2  -  sec14-like 2 (s. cerevisiae), RB1  -  retinoblastoma 1, SNAP23  -  synaptosomal-associated protein, 23kda, SSR1  -  signal sequence receptor, alpha, NAPG  -  n-ethylmaleimide-sensitive factor attachment protein, gamma, ANXA1  -  annexin a1, ZDHHC13  -  zinc finger, dhhc-type containing 13, SH3GL1  -  sh3-domain grb2-like 1]</t>
  </si>
  <si>
    <t>GO:0007155</t>
  </si>
  <si>
    <t>cell adhesion</t>
  </si>
  <si>
    <t>[SERBP1  -  serpine1 mrna binding protein 1, ICAM1  -  intercellular adhesion molecule 1, ZC3H15  -  zinc finger ccch-type containing 15, EEF2  -  eukaryotic translation elongation factor 2, SNX9  -  sorting nexin 9, FN1  -  fibronectin 1, LRRFIP1  -  leucine rich repeat (in flii) interacting protein 1, ITGB5  -  integrin, beta 5, NDRG1  -  n-myc downstream regulated 1, GNE  -  glucosamine (udp-n-acetyl)-2-epimerase/n-acetylmannosamine kinase, PXN  -  paxillin, FARP2  -  ferm, rhogef and pleckstrin domain protein 2, BZW2  -  basic leucine zipper and w2 domains 2, FASN  -  fatty acid synthase, MACF1  -  microtubule-actin crosslinking factor 1, CD97  -  cd97 molecule, KRT18  -  keratin 18, FNDC3A  -  fibronectin type iii domain containing 3a, LPXN  -  leupaxin, CC2D1A  -  coiled-coil and c2 domain containing 1a, ARFIP2  -  adp-ribosylation factor interacting protein 2, CEACAM1  -  carcinoembryonic antigen-related cell adhesion molecule 1 (biliary glycoprotein), BZW1  -  basic leucine zipper and w2 domains 1, ZYX  -  zyxin, PDXDC1  -  pyridoxal-dependent decarboxylase domain containing 1, SPECC1L  -  sperm antigen with calponin homology and coiled-coil domains 1-like, UBAP2  -  ubiquitin associated protein 2, IGFBP7  -  insulin-like growth factor binding protein 7, COL19A1  -  collagen, type xix, alpha 1, VASP  -  vasodilator-stimulated phosphoprotein, NUDC  -  nudc nuclear distribution protein, ANXA1  -  annexin a1, EIF4G1  -  eukaryotic translation initiation factor 4 gamma, 1, STK10  -  serine/threonine kinase 10, HSPA5  -  heat shock 70kda protein 5 (glucose-regulated protein, 78kda), LAMC1  -  laminin, gamma 1 (formerly lamb2), ARHGAP18  -  rho gtpase activating protein 18, LAMB2  -  laminin, beta 2 (laminin s), SH3GL1  -  sh3-domain grb2-like 1]</t>
  </si>
  <si>
    <t>GO:0022610</t>
  </si>
  <si>
    <t>biological adhesion</t>
  </si>
  <si>
    <t>GO:0046890</t>
  </si>
  <si>
    <t>regulation of lipid biosynthetic process</t>
  </si>
  <si>
    <t>[DHCR7  -  7-dehydrocholesterol reductase, IGFBP7  -  insulin-like growth factor binding protein 7, CEACAM1  -  carcinoembryonic antigen-related cell adhesion molecule 1 (biliary glycoprotein), SEC14L2  -  sec14-like 2 (s. cerevisiae), ACSL3  -  acyl-coa synthetase long-chain family member 3, ANXA1  -  annexin a1, PRKCD  -  protein kinase c, delta, ATP1A1  -  atpase, na+/k+ transporting, alpha 1 polypeptide]</t>
  </si>
  <si>
    <t>GO:0090150</t>
  </si>
  <si>
    <t>establishment of protein localization to membrane</t>
  </si>
  <si>
    <t>[SRP54  -  signal recognition particle 54kda, RPS21  -  ribosomal protein s21, SRP19  -  signal recognition particle 19kda, RPS4Y1  -  ribosomal protein s4, y-linked 1, SEC63  -  sec63 homolog (s. cerevisiae), SRPR  -  signal recognition particle receptor (docking protein), NPC1  -  niemann-pick disease, type c1, RPL13A  -  ribosomal protein l13a, RPS15A  -  ribosomal protein s15a, SSR1  -  signal sequence receptor, alpha, RPS19  -  ribosomal protein s19, SSR3  -  signal sequence receptor, gamma (translocon-associated protein gamma), RPS15  -  ribosomal protein s15, SRPRB  -  signal recognition particle receptor, b subunit, RPS12  -  ribosomal protein s12, SEC61A1  -  sec61 alpha 1 subunit (s. cerevisiae), MACF1  -  microtubule-actin crosslinking factor 1, KRT18  -  keratin 18]</t>
  </si>
  <si>
    <t>SK-Mel 28 BRAFi/CTL_DOWNREGULATED</t>
  </si>
  <si>
    <t>GO:0006986</t>
  </si>
  <si>
    <t>response to unfolded protein</t>
  </si>
  <si>
    <t>[DNAJB4  -  dnaj (hsp40) homolog, subfamily b, member 4, HSPB1  -  heat shock 27kda protein 1, HSP90AA1  -  heat shock protein 90kda alpha (cytosolic), class a member 1, DNAJB2  -  dnaj (hsp40) homolog, subfamily b, member 2, HSPA4L  -  heat shock 70kda protein 4-like, HSPA2  -  heat shock 70kda protein 2, HSPD1  -  heat shock 60kda protein 1 (chaperonin), HSPE1  -  heat shock 10kda protein 1 (chaperonin 10), DNAJB1  -  dnaj (hsp40) homolog, subfamily b, member 1, HSPH1  -  heat shock 105kda/110kda protein 1, HSPA8  -  heat shock 70kda protein 8]</t>
  </si>
  <si>
    <t>GO:0035966</t>
  </si>
  <si>
    <t>response to topologically incorrect protein</t>
  </si>
  <si>
    <t>GO:0042026</t>
  </si>
  <si>
    <t>protein refolding</t>
  </si>
  <si>
    <t>[HSPA1B  -  heat shock 70kda protein 1b, HSP90AA1  -  heat shock protein 90kda alpha (cytosolic), class a member 1, DNAJB2  -  dnaj (hsp40) homolog, subfamily b, member 2, HSPA2  -  heat shock 70kda protein 2, DNAJC7  -  dnaj (hsp40) homolog, subfamily c, member 7, HSPD1  -  heat shock 60kda protein 1 (chaperonin), DNAJB1  -  dnaj (hsp40) homolog, subfamily b, member 1, HSPA8  -  heat shock 70kda protein 8]</t>
  </si>
  <si>
    <t>[ITGA4  -  integrin, alpha 4 (antigen cd49d, alpha 4 subunit of vla-4 receptor), PHLDB2  -  pleckstrin homology-like domain, family b, member 2, DOCK9  -  dedicator of cytokinesis 9, HIST1H3A  -  histone cluster 1, h3a, PPL  -  periplakin, CTNNAL1  -  catenin (cadherin-associated protein), alpha-like 1, RPL14  -  ribosomal protein l14, PTPRS  -  protein tyrosine phosphatase, receptor type, s, FMNL2  -  formin-like 2, ANLN  -  anillin, actin binding protein, JUP  -  junction plakoglobin, ITGB8  -  integrin, beta 8, JAM3  -  junctional adhesion molecule 3, BAG3  -  bcl2-associated athanogene 3, KIRREL  -  kin of irre like (drosophila), GOLPH3  -  golgi phosphoprotein 3 (coat-protein), NCAM1  -  neural cell adhesion molecule 1, AHSA1  -  aha1, activator of heat shock 90kda protein atpase homolog 1 (yeast), LIMA1  -  lim domain and actin binding 1, STXBP6  -  syntaxin binding protein 6 (amisyn), PLXNB2  -  plexin b2, NCSTN  -  nicastrin, HSPD1  -  heat shock 60kda protein 1 (chaperonin), DNAJB1  -  dnaj (hsp40) homolog, subfamily b, member 1, SORBS1  -  sorbin and sh3 domain containing 1, HSPB1  -  heat shock 27kda protein 1, L1CAM  -  l1 cell adhesion molecule, RPL34  -  ribosomal protein l34, CDH13  -  cadherin 13, h-cadherin (heart), APP  -  amyloid beta (a4) precursor protein, DNAJB6  -  dnaj (hsp40) homolog, subfamily b, member 6, H1FX  -  h1 histone family, member x, COBLL1  -  cordon-bleu wh2 repeat protein-like 1, ALCAM  -  activated leukocyte cell adhesion molecule, PTPRF  -  protein tyrosine phosphatase, receptor type, f, HSPA8  -  heat shock 70kda protein 8]</t>
  </si>
  <si>
    <t>GO:1900034</t>
  </si>
  <si>
    <t>regulation of cellular response to heat</t>
  </si>
  <si>
    <t>[HSPA1B  -  heat shock 70kda protein 1b, HSP90AA1  -  heat shock protein 90kda alpha (cytosolic), class a member 1, CHORDC1  -  cysteine and histidine-rich domain (chord) containing 1, HSPB8  -  heat shock 22kda protein 8, BAG3  -  bcl2-associated athanogene 3, DNAJC7  -  dnaj (hsp40) homolog, subfamily c, member 7, FKBP4  -  fk506 binding protein 4, 59kda, DNAJB6  -  dnaj (hsp40) homolog, subfamily b, member 6, DNAJB1  -  dnaj (hsp40) homolog, subfamily b, member 1, CRYAB  -  crystallin, alpha b, HSPH1  -  heat shock 105kda/110kda protein 1, HSPA8  -  heat shock 70kda protein 8]</t>
  </si>
  <si>
    <t>[HSPA1B  -  heat shock 70kda protein 1b, DNAJB2  -  dnaj (hsp40) homolog, subfamily b, member 2, CHORDC1  -  cysteine and histidine-rich domain (chord) containing 1, HSPA4L  -  heat shock 70kda protein 4-like, DNAJC7  -  dnaj (hsp40) homolog, subfamily c, member 7, FKBP4  -  fk506 binding protein 4, 59kda, HSPD1  -  heat shock 60kda protein 1 (chaperonin), HSPE1  -  heat shock 10kda protein 1 (chaperonin 10), CRYAB  -  crystallin, alpha b, DNAJB1  -  dnaj (hsp40) homolog, subfamily b, member 1, HSPH1  -  heat shock 105kda/110kda protein 1, DNAJB4  -  dnaj (hsp40) homolog, subfamily b, member 4, HSP90AA1  -  heat shock protein 90kda alpha (cytosolic), class a member 1, BAG3  -  bcl2-associated athanogene 3, HSPA2  -  heat shock 70kda protein 2, DNAJB6  -  dnaj (hsp40) homolog, subfamily b, member 6, HSPA8  -  heat shock 70kda protein 8]</t>
  </si>
  <si>
    <t>GO:0098609</t>
  </si>
  <si>
    <t>cell-cell adhesion</t>
  </si>
  <si>
    <t>[ITGA4  -  integrin, alpha 4 (antigen cd49d, alpha 4 subunit of vla-4 receptor), PHLDB2  -  pleckstrin homology-like domain, family b, member 2, DOCK9  -  dedicator of cytokinesis 9, HIST1H3A  -  histone cluster 1, h3a, PPL  -  periplakin, RPL14  -  ribosomal protein l14, FMNL2  -  formin-like 2, ANLN  -  anillin, actin binding protein, JUP  -  junction plakoglobin, JAM3  -  junctional adhesion molecule 3, BAG3  -  bcl2-associated athanogene 3, KIRREL  -  kin of irre like (drosophila), GOLPH3  -  golgi phosphoprotein 3 (coat-protein), AHSA1  -  aha1, activator of heat shock 90kda protein atpase homolog 1 (yeast), LIMA1  -  lim domain and actin binding 1, STXBP6  -  syntaxin binding protein 6 (amisyn), PLXNB2  -  plexin b2, NCSTN  -  nicastrin, HSPD1  -  heat shock 60kda protein 1 (chaperonin), DNAJB1  -  dnaj (hsp40) homolog, subfamily b, member 1, HSPB1  -  heat shock 27kda protein 1, RPL34  -  ribosomal protein l34, CDH13  -  cadherin 13, h-cadherin (heart), DNAJB6  -  dnaj (hsp40) homolog, subfamily b, member 6, H1FX  -  h1 histone family, member x, COBLL1  -  cordon-bleu wh2 repeat protein-like 1, ALCAM  -  activated leukocyte cell adhesion molecule, HSPA8  -  heat shock 70kda protein 8]</t>
  </si>
  <si>
    <t>GO:0090084</t>
  </si>
  <si>
    <t>negative regulation of inclusion body assembly</t>
  </si>
  <si>
    <t>[HSPA1B  -  heat shock 70kda protein 1b, DNAJB2  -  dnaj (hsp40) homolog, subfamily b, member 2, HSPA2  -  heat shock 70kda protein 2, DNAJB6  -  dnaj (hsp40) homolog, subfamily b, member 6, DNAJB1  -  dnaj (hsp40) homolog, subfamily b, member 1]</t>
  </si>
  <si>
    <t>[DNAJB2  -  dnaj (hsp40) homolog, subfamily b, member 2, CHORDC1  -  cysteine and histidine-rich domain (chord) containing 1, FKBP4  -  fk506 binding protein 4, 59kda, DNAJC7  -  dnaj (hsp40) homolog, subfamily c, member 7, HSPE1  -  heat shock 10kda protein 1 (chaperonin 10), DNAJB1  -  dnaj (hsp40) homolog, subfamily b, member 1, HSPH1  -  heat shock 105kda/110kda protein 1, HSPA8  -  heat shock 70kda protein 8]</t>
  </si>
  <si>
    <t>GO:0032781</t>
  </si>
  <si>
    <t>positive regulation of ATPase activity</t>
  </si>
  <si>
    <t>[DNAJB2  -  dnaj (hsp40) homolog, subfamily b, member 2, HSPA2  -  heat shock 70kda protein 2, DNAJC7  -  dnaj (hsp40) homolog, subfamily c, member 7, DNAJB6  -  dnaj (hsp40) homolog, subfamily b, member 6, DNAJB1  -  dnaj (hsp40) homolog, subfamily b, member 1, GABARAPL2  -  gaba(a) receptor-associated protein-like 2, AHSA1  -  aha1, activator of heat shock 90kda protein atpase homolog 1 (yeast)]</t>
  </si>
  <si>
    <t>GO:0090083</t>
  </si>
  <si>
    <t>regulation of inclusion body assembly</t>
  </si>
  <si>
    <t>GO:0065009</t>
  </si>
  <si>
    <t>regulation of molecular function</t>
  </si>
  <si>
    <t>[HSPA1B  -  heat shock 70kda protein 1b, DNAJB2  -  dnaj (hsp40) homolog, subfamily b, member 2, GFRA1  -  gdnf family receptor alpha 1, AHCYL1  -  adenosylhomocysteinase-like 1, AGRN  -  agrin, NCAM1  -  neural cell adhesion molecule 1, SIRT2  -  sirtuin 2, AHSA1  -  aha1, activator of heat shock 90kda protein atpase homolog 1 (yeast), CDC42EP4  -  cdc42 effector protein (rho gtpase binding) 4, CAP2  -  cap, adenylate cyclase-associated protein, 2 (yeast), GAB1  -  grb2-associated binding protein 1, DNAJC7  -  dnaj (hsp40) homolog, subfamily c, member 7, FGD4  -  fyve, rhogef and ph domain containing 4, ARHGAP21  -  rho gtpase activating protein 21, HSPH1  -  heat shock 105kda/110kda protein 1, VLDLR  -  very low density lipoprotein receptor, NUCKS1  -  nuclear casein kinase and cyclin-dependent kinase substrate 1, SOD1  -  superoxide dismutase 1, soluble, APP  -  amyloid beta (a4) precursor protein, DNAJB6  -  dnaj (hsp40) homolog, subfamily b, member 6, DOCK10  -  dedicator of cytokinesis 10, ALDH1A1  -  aldehyde dehydrogenase 1 family, member a1, LRRTM4  -  leucine rich repeat transmembrane neuronal 4, NEK7  -  nima-related kinase 7, RABEP2  -  rabaptin, rab gtpase binding effector protein 2, PRKAG2  -  protein kinase, amp-activated, gamma 2 non-catalytic subunit, ITGA4  -  integrin, alpha 4 (antigen cd49d, alpha 4 subunit of vla-4 receptor), CHORDC1  -  cysteine and histidine-rich domain (chord) containing 1, DOCK9  -  dedicator of cytokinesis 9, LRP1  -  low density lipoprotein receptor-related protein 1, SNCA  -  synuclein, alpha (non a4 component of amyloid precursor), CRYAB  -  crystallin, alpha b, JUP  -  junction plakoglobin, PIK3R1  -  phosphoinositide-3-kinase, regulatory subunit 1 (alpha), DHCR24  -  24-dehydrocholesterol reductase, FGF2  -  fibroblast growth factor 2 (basic), BAG3  -  bcl2-associated athanogene 3, NF2  -  neurofibromin 2 (merlin), GABARAPL2  -  gaba(a) receptor-associated protein-like 2, PLXNB2  -  plexin b2, NCSTN  -  nicastrin, HSPD1  -  heat shock 60kda protein 1 (chaperonin), PDCD4  -  programmed cell death 4 (neoplastic transformation inhibitor), HSPE1  -  heat shock 10kda protein 1 (chaperonin 10), DNAJB1  -  dnaj (hsp40) homolog, subfamily b, member 1, SSBP1  -  single-stranded dna binding protein 1, mitochondrial, HSPB1  -  heat shock 27kda protein 1, ANXA3  -  annexin a3, STARD13  -  star-related lipid transfer (start) domain containing 13, HSP90AA1  -  heat shock protein 90kda alpha (cytosolic), class a member 1, HSPA2  -  heat shock 70kda protein 2, CTTNBP2NL  -  cttnbp2 n-terminal like, PRKAR1A  -  protein kinase, camp-dependent, regulatory, type i, alpha, PTPRF  -  protein tyrosine phosphatase, receptor type, f]</t>
  </si>
  <si>
    <t>[HSPA1B  -  heat shock 70kda protein 1b, DNAJB2  -  dnaj (hsp40) homolog, subfamily b, member 2, PHLDB2  -  pleckstrin homology-like domain, family b, member 2, LRRC16A  -  leucine rich repeat containing 16a, ANLN  -  anillin, actin binding protein, MID1  -  midline 1 (opitz/bbb syndrome), MAP1LC3B  -  microtubule-associated protein 1 light chain 3 beta, ABCB4  -  atp-binding cassette, sub-family b (mdr/tap), member 4, AGRN  -  agrin, APBB2  -  amyloid beta (a4) precursor protein-binding, family b, member 2, SIRT2  -  sirtuin 2, CDC42EP4  -  cdc42 effector protein (rho gtpase binding) 4, LIMA1  -  lim domain and actin binding 1, FKBP4  -  fk506 binding protein 4, 59kda, FGD4  -  fyve, rhogef and ph domain containing 4, RAB20  -  rab20, member ras oncogene family, VLDLR  -  very low density lipoprotein receptor, DNAJB6  -  dnaj (hsp40) homolog, subfamily b, member 6, EHD2  -  eh-domain containing 2, NEK7  -  nima-related kinase 7, CHORDC1  -  cysteine and histidine-rich domain (chord) containing 1, HIST1H1B  -  histone cluster 1, h1b, STAT2  -  signal transducer and activator of transcription 2, 113kda, LRP1  -  low density lipoprotein receptor-related protein 1, CENPF  -  centromere protein f, 350/400kda, SNCA  -  synuclein, alpha (non a4 component of amyloid precursor), FMNL2  -  formin-like 2, CRYAB  -  crystallin, alpha b, PIK3R1  -  phosphoinositide-3-kinase, regulatory subunit 1 (alpha), SEMA3C  -  sema domain, immunoglobulin domain (ig), short basic domain, secreted, (semaphorin) 3c, ADAM10  -  adam metallopeptidase domain 10, JAM3  -  junctional adhesion molecule 3, NF2  -  neurofibromin 2 (merlin), KIRREL  -  kin of irre like (drosophila), GOLPH3  -  golgi phosphoprotein 3 (coat-protein), SYNPO  -  synaptopodin, STXBP6  -  syntaxin binding protein 6 (amisyn), DNAJC6  -  dnaj (hsp40) homolog, subfamily c, member 6, PLXNB2  -  plexin b2, DNAJB1  -  dnaj (hsp40) homolog, subfamily b, member 1, SORBS1  -  sorbin and sh3 domain containing 1, HSP90AA1  -  heat shock protein 90kda alpha (cytosolic), class a member 1, L1CAM  -  l1 cell adhesion molecule, CDH13  -  cadherin 13, h-cadherin (heart), HSPA2  -  heat shock 70kda protein 2, OBSL1  -  obscurin-like 1, PRKAR1A  -  protein kinase, camp-dependent, regulatory, type i, alpha, PTPRF  -  protein tyrosine phosphatase, receptor type, f, HSPA8  -  heat shock 70kda protein 8]</t>
  </si>
  <si>
    <t>GO:0043462</t>
  </si>
  <si>
    <t>regulation of ATPase activity</t>
  </si>
  <si>
    <t>[HSPA1B  -  heat shock 70kda protein 1b, PHLDB2  -  pleckstrin homology-like domain, family b, member 2, GFRA1  -  gdnf family receptor alpha 1, LRRC16A  -  leucine rich repeat containing 16a, ANLN  -  anillin, actin binding protein, MID1  -  midline 1 (opitz/bbb syndrome), SAMHD1  -  sam domain and hd domain 1, BTD  -  biotinidase, MAP1LC3B  -  microtubule-associated protein 1 light chain 3 beta, FLNC  -  filamin c, gamma, TXNRD2  -  thioredoxin reductase 2, AGRN  -  agrin, PBXIP1  -  pre-b-cell leukemia homeobox interacting protein 1, MBOAT7  -  membrane bound o-acyltransferase domain containing 7, SIRT2  -  sirtuin 2, APBB2  -  amyloid beta (a4) precursor protein-binding, family b, member 2, ACADS  -  acyl-coa dehydrogenase, c-2 to c-3 short chain, NCAM1  -  neural cell adhesion molecule 1, CDC42EP4  -  cdc42 effector protein (rho gtpase binding) 4, PLOD2  -  procollagen-lysine, 2-oxoglutarate 5-dioxygenase 2, PLP1  -  proteolipid protein 1, FKBP4  -  fk506 binding protein 4, 59kda, RAB20  -  rab20, member ras oncogene family, GOLPH3L  -  golgi phosphoprotein 3-like, NUCKS1  -  nuclear casein kinase and cyclin-dependent kinase substrate 1, SOD1  -  superoxide dismutase 1, soluble, APP  -  amyloid beta (a4) precursor protein, ABCA8  -  atp-binding cassette, sub-family a (abc1), member 8, LRRTM4  -  leucine rich repeat transmembrane neuronal 4, PRKAG2  -  protein kinase, amp-activated, gamma 2 non-catalytic subunit, ITGA4  -  integrin, alpha 4 (antigen cd49d, alpha 4 subunit of vla-4 receptor), SESN3  -  sestrin 3, DOCK9  -  dedicator of cytokinesis 9, PDPR  -  pyruvate dehydrogenase phosphatase regulatory subunit, GPC6  -  glypican 6, SNCA  -  synuclein, alpha (non a4 component of amyloid precursor), CENPF  -  centromere protein f, 350/400kda, PPL  -  periplakin, LIMCH1  -  lim and calponin homology domains 1, SEMA3C  -  sema domain, immunoglobulin domain (ig), short basic domain, secreted, (semaphorin) 3c, FGF2  -  fibroblast growth factor 2 (basic), ADAM10  -  adam metallopeptidase domain 10, ITGB8  -  integrin, beta 8, TOP2A  -  topoisomerase (dna) ii alpha 170kda, BAG3  -  bcl2-associated athanogene 3, TNS1  -  tensin 1, HIST1H1A  -  histone cluster 1, h1a, PLIN2  -  perilipin 2, DNAJC6  -  dnaj (hsp40) homolog, subfamily c, member 6, PLXNB2  -  plexin b2, NCSTN  -  nicastrin, HSPD1  -  heat shock 60kda protein 1 (chaperonin), PDCD4  -  programmed cell death 4 (neoplastic transformation inhibitor), SMARCA1  -  swi/snf related, matrix associated, actin dependent regulator of chromatin, subfamily a, member 1, HSPE1  -  heat shock 10kda protein 1 (chaperonin 10), SORBS1  -  sorbin and sh3 domain containing 1, HSPG2  -  heparan sulfate proteoglycan 2, HSPB1  -  heat shock 27kda protein 1, STARD13  -  star-related lipid transfer (start) domain containing 13, CYP51A1  -  cytochrome p450, family 51, subfamily a, polypeptide 1, HSP90AA1  -  heat shock protein 90kda alpha (cytosolic), class a member 1, L1CAM  -  l1 cell adhesion molecule, CD55  -  cd55 molecule, decay accelerating factor for complement (cromer blood group), RAB38  -  rab38, member ras oncogene family, OBSL1  -  obscurin-like 1, CDH13  -  cadherin 13, h-cadherin (heart), HSPA2  -  heat shock 70kda protein 2, HSPA8  -  heat shock 70kda protein 8, PTPRF  -  protein tyrosine phosphatase, receptor type, f, MAN2A2  -  mannosidase, alpha, class 2a, member 2, QKI  -  qki, kh domain containing, rna binding, PTPRZ1  -  protein tyrosine phosphatase, receptor-type, z polypeptide 1, HIST1H3A  -  histone cluster 1, h3a, HIST1H4A  -  histone cluster 1, h4a, PTPRS  -  protein tyrosine phosphatase, receptor type, s, AGL  -  amylo-alpha-1, 6-glucosidase, 4-alpha-glucanotransferase, CARKD  -  carbohydrate kinase domain containing, AHCYL1  -  adenosylhomocysteinase-like 1, UGT8  -  udp glycosyltransferase 8, ABCB4  -  atp-binding cassette, sub-family b (mdr/tap), member 4, LIMA1  -  lim domain and actin binding 1, CAP2  -  cap, adenylate cyclase-associated protein, 2 (yeast), GAB1  -  grb2-associated binding protein 1, FGD4  -  fyve, rhogef and ph domain containing 4, MATN2  -  matrilin 2, ARHGAP21  -  rho gtpase activating protein 21, SBDS  -  shwachman-bodian-diamond syndrome, VLDLR  -  very low density lipoprotein receptor, RPL34  -  ribosomal protein l34, FUT8  -  fucosyltransferase 8 (alpha (1,6) fucosyltransferase), DNAJB6  -  dnaj (hsp40) homolog, subfamily b, member 6, SLC44A1  -  solute carrier family 44 (choline transporter), member 1, ALDH1A1  -  aldehyde dehydrogenase 1 family, member a1, EHD2  -  eh-domain containing 2, NEK7  -  nima-related kinase 7, ALCAM  -  activated leukocyte cell adhesion molecule, AK5  -  adenylate kinase 5, GCC2  -  grip and coiled-coil domain containing 2, LRP1  -  low density lipoprotein receptor-related protein 1, RPL14  -  ribosomal protein l14, LPIN1  -  lipin 1, FMNL2  -  formin-like 2, CRYAB  -  crystallin, alpha b, JUP  -  junction plakoglobin, NT5C3A  -  5'-nucleotidase, cytosolic iiia, PIK3R1  -  phosphoinositide-3-kinase, regulatory subunit 1 (alpha), MRPS26  -  mitochondrial ribosomal protein s26, DHCR24  -  24-dehydrocholesterol reductase, OSBPL1A  -  oxysterol binding protein-like 1a, JAM3  -  junctional adhesion molecule 3, RRAS2  -  related ras viral (r-ras) oncogene homolog 2, NF2  -  neurofibromin 2 (merlin), KIRREL  -  kin of irre like (drosophila), GOLPH3  -  golgi phosphoprotein 3 (coat-protein), CRYZ  -  crystallin, zeta (quinone reductase), GABARAPL2  -  gaba(a) receptor-associated protein-like 2, SSBP1  -  single-stranded dna binding protein 1, mitochondrial, ANXA3  -  annexin a3, ATXN10  -  ataxin 10, GAS2L3  -  growth arrest-specific 2 like 3, MPZ  -  myelin protein zero, HP1BP3  -  heterochromatin protein 1, binding protein 3, P4HA2  -  prolyl 4-hydroxylase, alpha polypeptide ii, PRKAR1A  -  protein kinase, camp-dependent, regulatory, type i, alpha, CSRP2  -  cysteine and glycine-rich protein 2]</t>
  </si>
  <si>
    <t>GO:0050790</t>
  </si>
  <si>
    <t>regulation of catalytic activity</t>
  </si>
  <si>
    <t>[PRKAG2  -  protein kinase, amp-activated, gamma 2 non-catalytic subunit, DNAJB2  -  dnaj (hsp40) homolog, subfamily b, member 2, CHORDC1  -  cysteine and histidine-rich domain (chord) containing 1, GFRA1  -  gdnf family receptor alpha 1, DOCK9  -  dedicator of cytokinesis 9, LRP1  -  low density lipoprotein receptor-related protein 1, SNCA  -  synuclein, alpha (non a4 component of amyloid precursor), CRYAB  -  crystallin, alpha b, PIK3R1  -  phosphoinositide-3-kinase, regulatory subunit 1 (alpha), DHCR24  -  24-dehydrocholesterol reductase, FGF2  -  fibroblast growth factor 2 (basic), BAG3  -  bcl2-associated athanogene 3, AGRN  -  agrin, NF2  -  neurofibromin 2 (merlin), NCAM1  -  neural cell adhesion molecule 1, GABARAPL2  -  gaba(a) receptor-associated protein-like 2, AHSA1  -  aha1, activator of heat shock 90kda protein atpase homolog 1 (yeast), CDC42EP4  -  cdc42 effector protein (rho gtpase binding) 4, CAP2  -  cap, adenylate cyclase-associated protein, 2 (yeast), GAB1  -  grb2-associated binding protein 1, PLXNB2  -  plexin b2, NCSTN  -  nicastrin, DNAJC7  -  dnaj (hsp40) homolog, subfamily c, member 7, FGD4  -  fyve, rhogef and ph domain containing 4, HSPD1  -  heat shock 60kda protein 1 (chaperonin), PDCD4  -  programmed cell death 4 (neoplastic transformation inhibitor), ARHGAP21  -  rho gtpase activating protein 21, HSPE1  -  heat shock 10kda protein 1 (chaperonin 10), DNAJB1  -  dnaj (hsp40) homolog, subfamily b, member 1, SSBP1  -  single-stranded dna binding protein 1, mitochondrial, HSPH1  -  heat shock 105kda/110kda protein 1, VLDLR  -  very low density lipoprotein receptor, ANXA3  -  annexin a3, HSPB1  -  heat shock 27kda protein 1, STARD13  -  star-related lipid transfer (start) domain containing 13, HSP90AA1  -  heat shock protein 90kda alpha (cytosolic), class a member 1, SOD1  -  superoxide dismutase 1, soluble, APP  -  amyloid beta (a4) precursor protein, HSPA2  -  heat shock 70kda protein 2, DNAJB6  -  dnaj (hsp40) homolog, subfamily b, member 6, DOCK10  -  dedicator of cytokinesis 10, PRKAR1A  -  protein kinase, camp-dependent, regulatory, type i, alpha, ALDH1A1  -  aldehyde dehydrogenase 1 family, member a1, NEK7  -  nima-related kinase 7, LRRTM4  -  leucine rich repeat transmembrane neuronal 4, RABEP2  -  rabaptin, rab gtpase binding effector protein 2]</t>
  </si>
  <si>
    <t>GO:0051085</t>
  </si>
  <si>
    <t>chaperone mediated protein folding requiring cofactor</t>
  </si>
  <si>
    <t>[HSPE1  -  heat shock 10kda protein 1 (chaperonin 10), DNAJB1  -  dnaj (hsp40) homolog, subfamily b, member 1, HSPH1  -  heat shock 105kda/110kda protein 1, HSPA8  -  heat shock 70kda protein 8]</t>
  </si>
  <si>
    <t>GO:0016477</t>
  </si>
  <si>
    <t>cell migration</t>
  </si>
  <si>
    <t>[ITGA4  -  integrin, alpha 4 (antigen cd49d, alpha 4 subunit of vla-4 receptor), MATN2  -  matrilin 2, GPC6  -  glypican 6, LRRC16A  -  leucine rich repeat containing 16a, SBDS  -  shwachman-bodian-diamond syndrome, ANLN  -  anillin, actin binding protein, JUP  -  junction plakoglobin, PIK3R1  -  phosphoinositide-3-kinase, regulatory subunit 1 (alpha), SEMA3C  -  sema domain, immunoglobulin domain (ig), short basic domain, secreted, (semaphorin) 3c, STARD13  -  star-related lipid transfer (start) domain containing 13, FGF2  -  fibroblast growth factor 2 (basic), HSP90AA1  -  heat shock protein 90kda alpha (cytosolic), class a member 1, L1CAM  -  l1 cell adhesion molecule, FUT8  -  fucosyltransferase 8 (alpha (1,6) fucosyltransferase), JAM3  -  junctional adhesion molecule 3, CDH13  -  cadherin 13, h-cadherin (heart), TNS1  -  tensin 1, GOLPH3  -  golgi phosphoprotein 3 (coat-protein), APBB2  -  amyloid beta (a4) precursor protein-binding, family b, member 2, PTPRF  -  protein tyrosine phosphatase, receptor type, f]</t>
  </si>
  <si>
    <t>GO:0006458</t>
  </si>
  <si>
    <t>'de novo' protein folding</t>
  </si>
  <si>
    <t>[HSPD1  -  heat shock 60kda protein 1 (chaperonin), HSPE1  -  heat shock 10kda protein 1 (chaperonin 10), DNAJB1  -  dnaj (hsp40) homolog, subfamily b, member 1, HSPH1  -  heat shock 105kda/110kda protein 1, HSPA8  -  heat shock 70kda protein 8]</t>
  </si>
  <si>
    <t>[TSPYL1  -  tspy-like 1, HIST1H3A  -  histone cluster 1, h3a, HIST1H1B  -  histone cluster 1, h1b, HIST1H4A  -  histone cluster 1, h4a, HP1BP3  -  heterochromatin protein 1, binding protein 3, H1FX  -  h1 histone family, member x, H1F0  -  h1 histone family, member 0, HIST1H1A  -  histone cluster 1, h1a]</t>
  </si>
  <si>
    <t>GO:0030198</t>
  </si>
  <si>
    <t>extracellular matrix organization</t>
  </si>
  <si>
    <t>[FGF2  -  fibroblast growth factor 2 (basic), ADAM10  -  adam metallopeptidase domain 10, ITGA4  -  integrin, alpha 4 (antigen cd49d, alpha 4 subunit of vla-4 receptor), ITGB8  -  integrin, beta 8, JAM3  -  junctional adhesion molecule 3, APP  -  amyloid beta (a4) precursor protein, AGRN  -  agrin, SNCA  -  synuclein, alpha (non a4 component of amyloid precursor), DNAJB6  -  dnaj (hsp40) homolog, subfamily b, member 6, APBB2  -  amyloid beta (a4) precursor protein-binding, family b, member 2, HSPG2  -  heparan sulfate proteoglycan 2]</t>
  </si>
  <si>
    <t>GO:0043062</t>
  </si>
  <si>
    <t>extracellular structure organization</t>
  </si>
  <si>
    <t>[ADAM10  -  adam metallopeptidase domain 10, FGF2  -  fibroblast growth factor 2 (basic), ITGA4  -  integrin, alpha 4 (antigen cd49d, alpha 4 subunit of vla-4 receptor), ITGB8  -  integrin, beta 8, JAM3  -  junctional adhesion molecule 3, APP  -  amyloid beta (a4) precursor protein, AGRN  -  agrin, SNCA  -  synuclein, alpha (non a4 component of amyloid precursor), DNAJB6  -  dnaj (hsp40) homolog, subfamily b, member 6, APBB2  -  amyloid beta (a4) precursor protein-binding, family b, member 2, HSPG2  -  heparan sulfate proteoglycan 2]</t>
  </si>
  <si>
    <t>GO:0030334</t>
  </si>
  <si>
    <t>regulation of cell migration</t>
  </si>
  <si>
    <t>[ITGA4  -  integrin, alpha 4 (antigen cd49d, alpha 4 subunit of vla-4 receptor), PHLDB2  -  pleckstrin homology-like domain, family b, member 2, GAB1  -  grb2-associated binding protein 1, PLXNB2  -  plexin b2, LRP1  -  low density lipoprotein receptor-related protein 1, LRRC16A  -  leucine rich repeat containing 16a, PIK3R1  -  phosphoinositide-3-kinase, regulatory subunit 1 (alpha), HSPB1  -  heat shock 27kda protein 1, ANXA3  -  annexin a3, SEMA3C  -  sema domain, immunoglobulin domain (ig), short basic domain, secreted, (semaphorin) 3c, ADAM10  -  adam metallopeptidase domain 10, FGF2  -  fibroblast growth factor 2 (basic), STARD13  -  star-related lipid transfer (start) domain containing 13, JAM3  -  junctional adhesion molecule 3, RRAS2  -  related ras viral (r-ras) oncogene homolog 2, CDH13  -  cadherin 13, h-cadherin (heart), NF2  -  neurofibromin 2 (merlin), DOCK10  -  dedicator of cytokinesis 10]</t>
  </si>
  <si>
    <t>GO:0048870</t>
  </si>
  <si>
    <t>cell motility</t>
  </si>
  <si>
    <t>GO:0051345</t>
  </si>
  <si>
    <t>positive regulation of hydrolase activity</t>
  </si>
  <si>
    <t>[CDC42EP4  -  cdc42 effector protein (rho gtpase binding) 4, DNAJB2  -  dnaj (hsp40) homolog, subfamily b, member 2, GFRA1  -  gdnf family receptor alpha 1, DOCK9  -  dedicator of cytokinesis 9, DNAJC7  -  dnaj (hsp40) homolog, subfamily c, member 7, SNCA  -  synuclein, alpha (non a4 component of amyloid precursor), FGD4  -  fyve, rhogef and ph domain containing 4, HSPD1  -  heat shock 60kda protein 1 (chaperonin), HSPE1  -  heat shock 10kda protein 1 (chaperonin 10), ARHGAP21  -  rho gtpase activating protein 21, DNAJB1  -  dnaj (hsp40) homolog, subfamily b, member 1, SSBP1  -  single-stranded dna binding protein 1, mitochondrial, FGF2  -  fibroblast growth factor 2 (basic), STARD13  -  star-related lipid transfer (start) domain containing 13, AGRN  -  agrin, HSPA2  -  heat shock 70kda protein 2, APP  -  amyloid beta (a4) precursor protein, DNAJB6  -  dnaj (hsp40) homolog, subfamily b, member 6, DOCK10  -  dedicator of cytokinesis 10, NCAM1  -  neural cell adhesion molecule 1, ALDH1A1  -  aldehyde dehydrogenase 1 family, member a1, RABEP2  -  rabaptin, rab gtpase binding effector protein 2, GABARAPL2  -  gaba(a) receptor-associated protein-like 2, AHSA1  -  aha1, activator of heat shock 90kda protein atpase homolog 1 (yeast)]</t>
  </si>
  <si>
    <t>GO:0080135</t>
  </si>
  <si>
    <t>regulation of cellular response to stress</t>
  </si>
  <si>
    <t>[HSPA1B  -  heat shock 70kda protein 1b, CHORDC1  -  cysteine and histidine-rich domain (chord) containing 1, GAB1  -  grb2-associated binding protein 1, FKBP4  -  fk506 binding protein 4, 59kda, DNAJC7  -  dnaj (hsp40) homolog, subfamily c, member 7, PDCD4  -  programmed cell death 4 (neoplastic transformation inhibitor), MID1  -  midline 1 (opitz/bbb syndrome), DNAJB1  -  dnaj (hsp40) homolog, subfamily b, member 1, CRYAB  -  crystallin, alpha b, HSPH1  -  heat shock 105kda/110kda protein 1, PIK3R1  -  phosphoinositide-3-kinase, regulatory subunit 1 (alpha), HSPB1  -  heat shock 27kda protein 1, HSP90AA1  -  heat shock protein 90kda alpha (cytosolic), class a member 1, FUT8  -  fucosyltransferase 8 (alpha (1,6) fucosyltransferase), HSPB8  -  heat shock 22kda protein 8, BAG3  -  bcl2-associated athanogene 3, SOD1  -  superoxide dismutase 1, soluble, DNAJB6  -  dnaj (hsp40) homolog, subfamily b, member 6, PTPRF  -  protein tyrosine phosphatase, receptor type, f, HSPA8  -  heat shock 70kda protein 8]</t>
  </si>
  <si>
    <t>[HSPA1B  -  heat shock 70kda protein 1b, PHLDB2  -  pleckstrin homology-like domain, family b, member 2, GFRA1  -  gdnf family receptor alpha 1, LRRC16A  -  leucine rich repeat containing 16a, ANLN  -  anillin, actin binding protein, MID1  -  midline 1 (opitz/bbb syndrome), SAMHD1  -  sam domain and hd domain 1, BTD  -  biotinidase, MAP1LC3B  -  microtubule-associated protein 1 light chain 3 beta, FLNC  -  filamin c, gamma, TXNRD2  -  thioredoxin reductase 2, AGRN  -  agrin, PBXIP1  -  pre-b-cell leukemia homeobox interacting protein 1, MBOAT7  -  membrane bound o-acyltransferase domain containing 7, SIRT2  -  sirtuin 2, APBB2  -  amyloid beta (a4) precursor protein-binding, family b, member 2, ACADS  -  acyl-coa dehydrogenase, c-2 to c-3 short chain, NCAM1  -  neural cell adhesion molecule 1, CDC42EP4  -  cdc42 effector protein (rho gtpase binding) 4, PLP1  -  proteolipid protein 1, RAB20  -  rab20, member ras oncogene family, GOLPH3L  -  golgi phosphoprotein 3-like, NUCKS1  -  nuclear casein kinase and cyclin-dependent kinase substrate 1, SOD1  -  superoxide dismutase 1, soluble, APP  -  amyloid beta (a4) precursor protein, LRRTM4  -  leucine rich repeat transmembrane neuronal 4, PRKAG2  -  protein kinase, amp-activated, gamma 2 non-catalytic subunit, ITGA4  -  integrin, alpha 4 (antigen cd49d, alpha 4 subunit of vla-4 receptor), GPC6  -  glypican 6, CENPF  -  centromere protein f, 350/400kda, SNCA  -  synuclein, alpha (non a4 component of amyloid precursor), LIMCH1  -  lim and calponin homology domains 1, SEMA3C  -  sema domain, immunoglobulin domain (ig), short basic domain, secreted, (semaphorin) 3c, FGF2  -  fibroblast growth factor 2 (basic), ADAM10  -  adam metallopeptidase domain 10, ITGB8  -  integrin, beta 8, TOP2A  -  topoisomerase (dna) ii alpha 170kda, TNS1  -  tensin 1, DNAJC6  -  dnaj (hsp40) homolog, subfamily c, member 6, NCSTN  -  nicastrin, HSPD1  -  heat shock 60kda protein 1 (chaperonin), PDCD4  -  programmed cell death 4 (neoplastic transformation inhibitor), HSPE1  -  heat shock 10kda protein 1 (chaperonin 10), SMARCA1  -  swi/snf related, matrix associated, actin dependent regulator of chromatin, subfamily a, member 1, SORBS1  -  sorbin and sh3 domain containing 1, HSPG2  -  heparan sulfate proteoglycan 2, HSPB1  -  heat shock 27kda protein 1, STARD13  -  star-related lipid transfer (start) domain containing 13, HSP90AA1  -  heat shock protein 90kda alpha (cytosolic), class a member 1, L1CAM  -  l1 cell adhesion molecule, CD55  -  cd55 molecule, decay accelerating factor for complement (cromer blood group), RAB38  -  rab38, member ras oncogene family, HSPA2  -  heat shock 70kda protein 2, OBSL1  -  obscurin-like 1, CDH13  -  cadherin 13, h-cadherin (heart), HSPA8  -  heat shock 70kda protein 8, PTPRF  -  protein tyrosine phosphatase, receptor type, f, QKI  -  qki, kh domain containing, rna binding, PTPRZ1  -  protein tyrosine phosphatase, receptor-type, z polypeptide 1, HIST1H3A  -  histone cluster 1, h3a, HIST1H4A  -  histone cluster 1, h4a, PTPRS  -  protein tyrosine phosphatase, receptor type, s, AGL  -  amylo-alpha-1, 6-glucosidase, 4-alpha-glucanotransferase, CARKD  -  carbohydrate kinase domain containing, AHCYL1  -  adenosylhomocysteinase-like 1, UGT8  -  udp glycosyltransferase 8, ABCB4  -  atp-binding cassette, sub-family b (mdr/tap), member 4, LIMA1  -  lim domain and actin binding 1, CAP2  -  cap, adenylate cyclase-associated protein, 2 (yeast), GAB1  -  grb2-associated binding protein 1, FGD4  -  fyve, rhogef and ph domain containing 4, MATN2  -  matrilin 2, SBDS  -  shwachman-bodian-diamond syndrome, ARHGAP21  -  rho gtpase activating protein 21, VLDLR  -  very low density lipoprotein receptor, RPL34  -  ribosomal protein l34, FUT8  -  fucosyltransferase 8 (alpha (1,6) fucosyltransferase), DNAJB6  -  dnaj (hsp40) homolog, subfamily b, member 6, SLC44A1  -  solute carrier family 44 (choline transporter), member 1, ALDH1A1  -  aldehyde dehydrogenase 1 family, member a1, EHD2  -  eh-domain containing 2, NEK7  -  nima-related kinase 7, ALCAM  -  activated leukocyte cell adhesion molecule, AK5  -  adenylate kinase 5, GCC2  -  grip and coiled-coil domain containing 2, LRP1  -  low density lipoprotein receptor-related protein 1, RPL14  -  ribosomal protein l14, LPIN1  -  lipin 1, FMNL2  -  formin-like 2, CRYAB  -  crystallin, alpha b, JUP  -  junction plakoglobin, NT5C3A  -  5'-nucleotidase, cytosolic iiia, PIK3R1  -  phosphoinositide-3-kinase, regulatory subunit 1 (alpha), DHCR24  -  24-dehydrocholesterol reductase, MRPS26  -  mitochondrial ribosomal protein s26, JAM3  -  junctional adhesion molecule 3, RRAS2  -  related ras viral (r-ras) oncogene homolog 2, NF2  -  neurofibromin 2 (merlin), KIRREL  -  kin of irre like (drosophila), GOLPH3  -  golgi phosphoprotein 3 (coat-protein), GABARAPL2  -  gaba(a) receptor-associated protein-like 2, SSBP1  -  single-stranded dna binding protein 1, mitochondrial, ANXA3  -  annexin a3, ATXN10  -  ataxin 10, GAS2L3  -  growth arrest-specific 2 like 3, MPZ  -  myelin protein zero, HP1BP3  -  heterochromatin protein 1, binding protein 3, PRKAR1A  -  protein kinase, camp-dependent, regulatory, type i, alpha, CSRP2  -  cysteine and glycine-rich protein 2]</t>
  </si>
  <si>
    <t>GO:0051084</t>
  </si>
  <si>
    <t>'de novo' posttranslational protein folding</t>
  </si>
  <si>
    <t>GO:0051270</t>
  </si>
  <si>
    <t>regulation of cellular component movement</t>
  </si>
  <si>
    <t>[ITGA4  -  integrin, alpha 4 (antigen cd49d, alpha 4 subunit of vla-4 receptor), PHLDB2  -  pleckstrin homology-like domain, family b, member 2, GAB1  -  grb2-associated binding protein 1, PLXNB2  -  plexin b2, LRP1  -  low density lipoprotein receptor-related protein 1, LRRC16A  -  leucine rich repeat containing 16a, JUP  -  junction plakoglobin, PIK3R1  -  phosphoinositide-3-kinase, regulatory subunit 1 (alpha), HSPB1  -  heat shock 27kda protein 1, ANXA3  -  annexin a3, SEMA3C  -  sema domain, immunoglobulin domain (ig), short basic domain, secreted, (semaphorin) 3c, ADAM10  -  adam metallopeptidase domain 10, FGF2  -  fibroblast growth factor 2 (basic), STARD13  -  star-related lipid transfer (start) domain containing 13, JAM3  -  junctional adhesion molecule 3, RRAS2  -  related ras viral (r-ras) oncogene homolog 2, CDH13  -  cadherin 13, h-cadherin (heart), NF2  -  neurofibromin 2 (merlin), DOCK10  -  dedicator of cytokinesis 10]</t>
  </si>
  <si>
    <t>GO:0006928</t>
  </si>
  <si>
    <t>movement of cell or subcellular component</t>
  </si>
  <si>
    <t>[ITGA4  -  integrin, alpha 4 (antigen cd49d, alpha 4 subunit of vla-4 receptor), GPC6  -  glypican 6, LRRC16A  -  leucine rich repeat containing 16a, ANLN  -  anillin, actin binding protein, JUP  -  junction plakoglobin, PIK3R1  -  phosphoinositide-3-kinase, regulatory subunit 1 (alpha), SEMA3C  -  sema domain, immunoglobulin domain (ig), short basic domain, secreted, (semaphorin) 3c, FGF2  -  fibroblast growth factor 2 (basic), JAM3  -  junctional adhesion molecule 3, TNS1  -  tensin 1, GOLPH3  -  golgi phosphoprotein 3 (coat-protein), APBB2  -  amyloid beta (a4) precursor protein-binding, family b, member 2, NCAM1  -  neural cell adhesion molecule 1, MATN2  -  matrilin 2, ARHGAP21  -  rho gtpase activating protein 21, SBDS  -  shwachman-bodian-diamond syndrome, HSPB1  -  heat shock 27kda protein 1, STARD13  -  star-related lipid transfer (start) domain containing 13, HSP90AA1  -  heat shock protein 90kda alpha (cytosolic), class a member 1, L1CAM  -  l1 cell adhesion molecule, FUT8  -  fucosyltransferase 8 (alpha (1,6) fucosyltransferase), SOD1  -  superoxide dismutase 1, soluble, APP  -  amyloid beta (a4) precursor protein, CDH13  -  cadherin 13, h-cadherin (heart), ALCAM  -  activated leukocyte cell adhesion molecule, PTPRF  -  protein tyrosine phosphatase, receptor type, f]</t>
  </si>
  <si>
    <t>GO:0051336</t>
  </si>
  <si>
    <t>regulation of hydrolase activity</t>
  </si>
  <si>
    <t>[DNAJB2  -  dnaj (hsp40) homolog, subfamily b, member 2, GFRA1  -  gdnf family receptor alpha 1, DOCK9  -  dedicator of cytokinesis 9, LRP1  -  low density lipoprotein receptor-related protein 1, SNCA  -  synuclein, alpha (non a4 component of amyloid precursor), CRYAB  -  crystallin, alpha b, DHCR24  -  24-dehydrocholesterol reductase, FGF2  -  fibroblast growth factor 2 (basic), AGRN  -  agrin, NCAM1  -  neural cell adhesion molecule 1, GABARAPL2  -  gaba(a) receptor-associated protein-like 2, AHSA1  -  aha1, activator of heat shock 90kda protein atpase homolog 1 (yeast), CDC42EP4  -  cdc42 effector protein (rho gtpase binding) 4, PLXNB2  -  plexin b2, DNAJC7  -  dnaj (hsp40) homolog, subfamily c, member 7, FGD4  -  fyve, rhogef and ph domain containing 4, HSPD1  -  heat shock 60kda protein 1 (chaperonin), ARHGAP21  -  rho gtpase activating protein 21, HSPE1  -  heat shock 10kda protein 1 (chaperonin 10), DNAJB1  -  dnaj (hsp40) homolog, subfamily b, member 1, SSBP1  -  single-stranded dna binding protein 1, mitochondrial, STARD13  -  star-related lipid transfer (start) domain containing 13, SOD1  -  superoxide dismutase 1, soluble, APP  -  amyloid beta (a4) precursor protein, HSPA2  -  heat shock 70kda protein 2, DNAJB6  -  dnaj (hsp40) homolog, subfamily b, member 6, DOCK10  -  dedicator of cytokinesis 10, ALDH1A1  -  aldehyde dehydrogenase 1 family, member a1, RABEP2  -  rabaptin, rab gtpase binding effector protein 2]</t>
  </si>
  <si>
    <t>GO:2000145</t>
  </si>
  <si>
    <t>regulation of cell motility</t>
  </si>
  <si>
    <t>GO:0006629</t>
  </si>
  <si>
    <t>lipid metabolic process</t>
  </si>
  <si>
    <t>[PRKAG2  -  protein kinase, amp-activated, gamma 2 non-catalytic subunit, QKI  -  qki, kh domain containing, rna binding, LRP1  -  low density lipoprotein receptor-related protein 1, SNCA  -  synuclein, alpha (non a4 component of amyloid precursor), GPC6  -  glypican 6, LPIN1  -  lipin 1, PIK3R1  -  phosphoinositide-3-kinase, regulatory subunit 1 (alpha), DHCR24  -  24-dehydrocholesterol reductase, FGF2  -  fibroblast growth factor 2 (basic), OSBPL1A  -  oxysterol binding protein-like 1a, ITGB8  -  integrin, beta 8, UGT8  -  udp glycosyltransferase 8, ABCB4  -  atp-binding cassette, sub-family b (mdr/tap), member 4, AGRN  -  agrin, MBOAT7  -  membrane bound o-acyltransferase domain containing 7, ACADS  -  acyl-coa dehydrogenase, c-2 to c-3 short chain, SIRT2  -  sirtuin 2, GAB1  -  grb2-associated binding protein 1, PLP1  -  proteolipid protein 1, HSPG2  -  heparan sulfate proteoglycan 2, VLDLR  -  very low density lipoprotein receptor, CYP51A1  -  cytochrome p450, family 51, subfamily a, polypeptide 1, APP  -  amyloid beta (a4) precursor protein, SLC44A1  -  solute carrier family 44 (choline transporter), member 1, ALDH1A1  -  aldehyde dehydrogenase 1 family, member a1]</t>
  </si>
  <si>
    <t>GO:0040012</t>
  </si>
  <si>
    <t>regulation of locomotion</t>
  </si>
  <si>
    <t>[ITGA4  -  integrin, alpha 4 (antigen cd49d, alpha 4 subunit of vla-4 receptor), PHLDB2  -  pleckstrin homology-like domain, family b, member 2, GAB1  -  grb2-associated binding protein 1, PLXNB2  -  plexin b2, LRP1  -  low density lipoprotein receptor-related protein 1, SNCA  -  synuclein, alpha (non a4 component of amyloid precursor), LRRC16A  -  leucine rich repeat containing 16a, PIK3R1  -  phosphoinositide-3-kinase, regulatory subunit 1 (alpha), HSPB1  -  heat shock 27kda protein 1, ANXA3  -  annexin a3, SEMA3C  -  sema domain, immunoglobulin domain (ig), short basic domain, secreted, (semaphorin) 3c, ADAM10  -  adam metallopeptidase domain 10, FGF2  -  fibroblast growth factor 2 (basic), STARD13  -  star-related lipid transfer (start) domain containing 13, JAM3  -  junctional adhesion molecule 3, RRAS2  -  related ras viral (r-ras) oncogene homolog 2, CDH13  -  cadherin 13, h-cadherin (heart), NF2  -  neurofibromin 2 (merlin), DOCK10  -  dedicator of cytokinesis 10]</t>
  </si>
  <si>
    <t>GO:0007010</t>
  </si>
  <si>
    <t>cytoskeleton organization</t>
  </si>
  <si>
    <t>[PHLDB2  -  pleckstrin homology-like domain, family b, member 2, GCC2  -  grip and coiled-coil domain containing 2, PPL  -  periplakin, FGD4  -  fyve, rhogef and ph domain containing 4, FMNL2  -  formin-like 2, ANLN  -  anillin, actin binding protein, SBDS  -  shwachman-bodian-diamond syndrome, CRYAB  -  crystallin, alpha b, JUP  -  junction plakoglobin, MID1  -  midline 1 (opitz/bbb syndrome), SORBS1  -  sorbin and sh3 domain containing 1, LIMCH1  -  lim and calponin homology domains 1, GAS2L3  -  growth arrest-specific 2 like 3, UGT8  -  udp glycosyltransferase 8, SOD1  -  superoxide dismutase 1, soluble, OBSL1  -  obscurin-like 1, AGRN  -  agrin, NF2  -  neurofibromin 2 (merlin), DNAJB6  -  dnaj (hsp40) homolog, subfamily b, member 6, EHD2  -  eh-domain containing 2, PRKAR1A  -  protein kinase, camp-dependent, regulatory, type i, alpha, NEK7  -  nima-related kinase 7]</t>
  </si>
  <si>
    <t>GO:0043085</t>
  </si>
  <si>
    <t>positive regulation of catalytic activity</t>
  </si>
  <si>
    <t>[PRKAG2  -  protein kinase, amp-activated, gamma 2 non-catalytic subunit, DNAJB2  -  dnaj (hsp40) homolog, subfamily b, member 2, GFRA1  -  gdnf family receptor alpha 1, DOCK9  -  dedicator of cytokinesis 9, SNCA  -  synuclein, alpha (non a4 component of amyloid precursor), FGF2  -  fibroblast growth factor 2 (basic), AGRN  -  agrin, NCAM1  -  neural cell adhesion molecule 1, GABARAPL2  -  gaba(a) receptor-associated protein-like 2, AHSA1  -  aha1, activator of heat shock 90kda protein atpase homolog 1 (yeast), CDC42EP4  -  cdc42 effector protein (rho gtpase binding) 4, CAP2  -  cap, adenylate cyclase-associated protein, 2 (yeast), GAB1  -  grb2-associated binding protein 1, NCSTN  -  nicastrin, DNAJC7  -  dnaj (hsp40) homolog, subfamily c, member 7, FGD4  -  fyve, rhogef and ph domain containing 4, HSPD1  -  heat shock 60kda protein 1 (chaperonin), HSPE1  -  heat shock 10kda protein 1 (chaperonin 10), ARHGAP21  -  rho gtpase activating protein 21, DNAJB1  -  dnaj (hsp40) homolog, subfamily b, member 1, HSPH1  -  heat shock 105kda/110kda protein 1, SSBP1  -  single-stranded dna binding protein 1, mitochondrial, VLDLR  -  very low density lipoprotein receptor, STARD13  -  star-related lipid transfer (start) domain containing 13, SOD1  -  superoxide dismutase 1, soluble, APP  -  amyloid beta (a4) precursor protein, HSPA2  -  heat shock 70kda protein 2, DNAJB6  -  dnaj (hsp40) homolog, subfamily b, member 6, DOCK10  -  dedicator of cytokinesis 10, PRKAR1A  -  protein kinase, camp-dependent, regulatory, type i, alpha, ALDH1A1  -  aldehyde dehydrogenase 1 family, member a1, NEK7  -  nima-related kinase 7, RABEP2  -  rabaptin, rab gtpase binding effector protein 2]</t>
  </si>
  <si>
    <t>GO:0034728</t>
  </si>
  <si>
    <t>nucleosome organization</t>
  </si>
  <si>
    <t>GO:0044093</t>
  </si>
  <si>
    <t>positive regulation of molecular function</t>
  </si>
  <si>
    <t>[PRKAG2  -  protein kinase, amp-activated, gamma 2 non-catalytic subunit, HSPA1B  -  heat shock 70kda protein 1b, DNAJB2  -  dnaj (hsp40) homolog, subfamily b, member 2, GFRA1  -  gdnf family receptor alpha 1, DOCK9  -  dedicator of cytokinesis 9, SNCA  -  synuclein, alpha (non a4 component of amyloid precursor), JUP  -  junction plakoglobin, FGF2  -  fibroblast growth factor 2 (basic), AGRN  -  agrin, NCAM1  -  neural cell adhesion molecule 1, SIRT2  -  sirtuin 2, GABARAPL2  -  gaba(a) receptor-associated protein-like 2, AHSA1  -  aha1, activator of heat shock 90kda protein atpase homolog 1 (yeast), CDC42EP4  -  cdc42 effector protein (rho gtpase binding) 4, CAP2  -  cap, adenylate cyclase-associated protein, 2 (yeast), GAB1  -  grb2-associated binding protein 1, NCSTN  -  nicastrin, DNAJC7  -  dnaj (hsp40) homolog, subfamily c, member 7, FGD4  -  fyve, rhogef and ph domain containing 4, HSPD1  -  heat shock 60kda protein 1 (chaperonin), ARHGAP21  -  rho gtpase activating protein 21, HSPE1  -  heat shock 10kda protein 1 (chaperonin 10), DNAJB1  -  dnaj (hsp40) homolog, subfamily b, member 1, SSBP1  -  single-stranded dna binding protein 1, mitochondrial, HSPH1  -  heat shock 105kda/110kda protein 1, VLDLR  -  very low density lipoprotein receptor, ANXA3  -  annexin a3, STARD13  -  star-related lipid transfer (start) domain containing 13, SOD1  -  superoxide dismutase 1, soluble, APP  -  amyloid beta (a4) precursor protein, HSPA2  -  heat shock 70kda protein 2, DNAJB6  -  dnaj (hsp40) homolog, subfamily b, member 6, DOCK10  -  dedicator of cytokinesis 10, PRKAR1A  -  protein kinase, camp-dependent, regulatory, type i, alpha, ALDH1A1  -  aldehyde dehydrogenase 1 family, member a1, NEK7  -  nima-related kinase 7, RABEP2  -  rabaptin, rab gtpase binding effector protein 2]</t>
  </si>
  <si>
    <t>GO:0040011</t>
  </si>
  <si>
    <t>locomotion</t>
  </si>
  <si>
    <t>GO:0080134</t>
  </si>
  <si>
    <t>regulation of response to stress</t>
  </si>
  <si>
    <t>[HSPA1B  -  heat shock 70kda protein 1b, SESN3  -  sestrin 3, PHLDB2  -  pleckstrin homology-like domain, family b, member 2, CHORDC1  -  cysteine and histidine-rich domain (chord) containing 1, STAT2  -  signal transducer and activator of transcription 2, 113kda, MID1  -  midline 1 (opitz/bbb syndrome), CRYAB  -  crystallin, alpha b, PIK3R1  -  phosphoinositide-3-kinase, regulatory subunit 1 (alpha), SAMHD1  -  sam domain and hd domain 1, FGF2  -  fibroblast growth factor 2 (basic), BAG3  -  bcl2-associated athanogene 3, SIRT2  -  sirtuin 2, GAB1  -  grb2-associated binding protein 1, DNAJC7  -  dnaj (hsp40) homolog, subfamily c, member 7, FKBP4  -  fk506 binding protein 4, 59kda, HSPD1  -  heat shock 60kda protein 1 (chaperonin), PDCD4  -  programmed cell death 4 (neoplastic transformation inhibitor), DNAJB1  -  dnaj (hsp40) homolog, subfamily b, member 1, HSPH1  -  heat shock 105kda/110kda protein 1, HSPB1  -  heat shock 27kda protein 1, HSP90AA1  -  heat shock protein 90kda alpha (cytosolic), class a member 1, FUT8  -  fucosyltransferase 8 (alpha (1,6) fucosyltransferase), HSPB8  -  heat shock 22kda protein 8, CD55  -  cd55 molecule, decay accelerating factor for complement (cromer blood group), SOD1  -  superoxide dismutase 1, soluble, DNAJB6  -  dnaj (hsp40) homolog, subfamily b, member 6, PTPRF  -  protein tyrosine phosphatase, receptor type, f, HSPA8  -  heat shock 70kda protein 8]</t>
  </si>
  <si>
    <t>GO:0016043</t>
  </si>
  <si>
    <t>cellular component organization</t>
  </si>
  <si>
    <t>[PHLDB2  -  pleckstrin homology-like domain, family b, member 2, PTPRZ1  -  protein tyrosine phosphatase, receptor-type, z polypeptide 1, HIST1H3A  -  histone cluster 1, h3a, HIST1H4A  -  histone cluster 1, h4a, LRRC16A  -  leucine rich repeat containing 16a, ANLN  -  anillin, actin binding protein, MID1  -  midline 1 (opitz/bbb syndrome), SAMHD1  -  sam domain and hd domain 1, MAP1LC3B  -  microtubule-associated protein 1 light chain 3 beta, UGT8  -  udp glycosyltransferase 8, FLNC  -  filamin c, gamma, AGRN  -  agrin, ABCB4  -  atp-binding cassette, sub-family b (mdr/tap), member 4, APBB2  -  amyloid beta (a4) precursor protein-binding, family b, member 2, SIRT2  -  sirtuin 2, LIMA1  -  lim domain and actin binding 1, CDC42EP4  -  cdc42 effector protein (rho gtpase binding) 4, CAP2  -  cap, adenylate cyclase-associated protein, 2 (yeast), PLP1  -  proteolipid protein 1, FKBP4  -  fk506 binding protein 4, 59kda, MATN2  -  matrilin 2, FGD4  -  fyve, rhogef and ph domain containing 4, SBDS  -  shwachman-bodian-diamond syndrome, ARHGAP21  -  rho gtpase activating protein 21, RAB20  -  rab20, member ras oncogene family, VLDLR  -  very low density lipoprotein receptor, TSPYL1  -  tspy-like 1, GOLPH3L  -  golgi phosphoprotein 3-like, RPL34  -  ribosomal protein l34, NUCKS1  -  nuclear casein kinase and cyclin-dependent kinase substrate 1, SOD1  -  superoxide dismutase 1, soluble, APP  -  amyloid beta (a4) precursor protein, DNAJB6  -  dnaj (hsp40) homolog, subfamily b, member 6, EHD2  -  eh-domain containing 2, COBLL1  -  cordon-bleu wh2 repeat protein-like 1, NEK7  -  nima-related kinase 7, LRRTM4  -  leucine rich repeat transmembrane neuronal 4, ITGA4  -  integrin, alpha 4 (antigen cd49d, alpha 4 subunit of vla-4 receptor), GCC2  -  grip and coiled-coil domain containing 2, HIST1H1B  -  histone cluster 1, h1b, CENPF  -  centromere protein f, 350/400kda, PPL  -  periplakin, SNCA  -  synuclein, alpha (non a4 component of amyloid precursor), RPL14  -  ribosomal protein l14, FMNL2  -  formin-like 2, LPIN1  -  lipin 1, H1F0  -  h1 histone family, member 0, JUP  -  junction plakoglobin, CRYAB  -  crystallin, alpha b, LIMCH1  -  lim and calponin homology domains 1, MRPS26  -  mitochondrial ribosomal protein s26, DHCR24  -  24-dehydrocholesterol reductase, ADAM10  -  adam metallopeptidase domain 10, FGF2  -  fibroblast growth factor 2 (basic), ITGB8  -  integrin, beta 8, TOP2A  -  topoisomerase (dna) ii alpha 170kda, JAM3  -  junctional adhesion molecule 3, NF2  -  neurofibromin 2 (merlin), KIRREL  -  kin of irre like (drosophila), TNS1  -  tensin 1, GOLPH3  -  golgi phosphoprotein 3 (coat-protein), CRYZ  -  crystallin, zeta (quinone reductase), GABARAPL2  -  gaba(a) receptor-associated protein-like 2, HIST1H1A  -  histone cluster 1, h1a, DNAJC6  -  dnaj (hsp40) homolog, subfamily c, member 6, HSPD1  -  heat shock 60kda protein 1 (chaperonin), SMARCA1  -  swi/snf related, matrix associated, actin dependent regulator of chromatin, subfamily a, member 1, SORBS1  -  sorbin and sh3 domain containing 1, SSBP1  -  single-stranded dna binding protein 1, mitochondrial, HSPG2  -  heparan sulfate proteoglycan 2, ATXN10  -  ataxin 10, HSP90AA1  -  heat shock protein 90kda alpha (cytosolic), class a member 1, GAS2L3  -  growth arrest-specific 2 like 3, RAB38  -  rab38, member ras oncogene family, HSPA2  -  heat shock 70kda protein 2, CDH13  -  cadherin 13, h-cadherin (heart), OBSL1  -  obscurin-like 1, HP1BP3  -  heterochromatin protein 1, binding protein 3, H1FX  -  h1 histone family, member x, PRKAR1A  -  protein kinase, camp-dependent, regulatory, type i, alpha, HSPA8  -  heat shock 70kda protein 8, PTPRF  -  protein tyrosine phosphatase, receptor type, f]</t>
  </si>
  <si>
    <t>GO:0001523</t>
  </si>
  <si>
    <t>retinoid metabolic process</t>
  </si>
  <si>
    <t>[AGRN  -  agrin, LRP1  -  low density lipoprotein receptor-related protein 1, GPC6  -  glypican 6, ALDH1A1  -  aldehyde dehydrogenase 1 family, member a1, HSPG2  -  heparan sulfate proteoglycan 2]</t>
  </si>
  <si>
    <t>GO:0071840</t>
  </si>
  <si>
    <t>cellular component organization or biogenesis</t>
  </si>
  <si>
    <t>GO:0016101</t>
  </si>
  <si>
    <t>diterpenoid metabolic process</t>
  </si>
  <si>
    <t>GO:0050920</t>
  </si>
  <si>
    <t>regulation of chemotaxis</t>
  </si>
  <si>
    <t>[HSPB1  -  heat shock 27kda protein 1, SEMA3C  -  sema domain, immunoglobulin domain (ig), short basic domain, secreted, (semaphorin) 3c, FGF2  -  fibroblast growth factor 2 (basic), ADAM10  -  adam metallopeptidase domain 10, JAM3  -  junctional adhesion molecule 3, CDH13  -  cadherin 13, h-cadherin (heart)]</t>
  </si>
  <si>
    <t>GO:0051129</t>
  </si>
  <si>
    <t>negative regulation of cellular component organization</t>
  </si>
  <si>
    <t>[LIMA1  -  lim domain and actin binding 1, HSPA1B  -  heat shock 70kda protein 1b, DNAJB2  -  dnaj (hsp40) homolog, subfamily b, member 2, PHLDB2  -  pleckstrin homology-like domain, family b, member 2, LRP1  -  low density lipoprotein receptor-related protein 1, FKBP4  -  fk506 binding protein 4, 59kda, CENPF  -  centromere protein f, 350/400kda, SNCA  -  synuclein, alpha (non a4 component of amyloid precursor), LRRC16A  -  leucine rich repeat containing 16a, DNAJB1  -  dnaj (hsp40) homolog, subfamily b, member 1, MID1  -  midline 1 (opitz/bbb syndrome), SEMA3C  -  sema domain, immunoglobulin domain (ig), short basic domain, secreted, (semaphorin) 3c, HSPA2  -  heat shock 70kda protein 2, DNAJB6  -  dnaj (hsp40) homolog, subfamily b, member 6, SIRT2  -  sirtuin 2, PRKAR1A  -  protein kinase, camp-dependent, regulatory, type i, alpha, HSPA8  -  heat shock 70kda protein 8]</t>
  </si>
  <si>
    <t>GO:0006897</t>
  </si>
  <si>
    <t>endocytosis</t>
  </si>
  <si>
    <t>[ANXA3  -  annexin a3, ITGA4  -  integrin, alpha 4 (antigen cd49d, alpha 4 subunit of vla-4 receptor), HSP90AA1  -  heat shock protein 90kda alpha (cytosolic), class a member 1, DNAJC6  -  dnaj (hsp40) homolog, subfamily c, member 6, LRP1  -  low density lipoprotein receptor-related protein 1, APP  -  amyloid beta (a4) precursor protein, SNCA  -  synuclein, alpha (non a4 component of amyloid precursor), LRRC16A  -  leucine rich repeat containing 16a, EHD2  -  eh-domain containing 2, RABEP2  -  rabaptin, rab gtpase binding effector protein 2, HSPH1  -  heat shock 105kda/110kda protein 1, VLDLR  -  very low density lipoprotein receptor]</t>
  </si>
  <si>
    <t>GO:0006721</t>
  </si>
  <si>
    <t>terpenoid metabolic process</t>
  </si>
  <si>
    <t>GO:0051493</t>
  </si>
  <si>
    <t>regulation of cytoskeleton organization</t>
  </si>
  <si>
    <t>[CDC42EP4  -  cdc42 effector protein (rho gtpase binding) 4, LIMA1  -  lim domain and actin binding 1, PHLDB2  -  pleckstrin homology-like domain, family b, member 2, CHORDC1  -  cysteine and histidine-rich domain (chord) containing 1, FKBP4  -  fk506 binding protein 4, 59kda, LRP1  -  low density lipoprotein receptor-related protein 1, SNCA  -  synuclein, alpha (non a4 component of amyloid precursor), LRRC16A  -  leucine rich repeat containing 16a, MID1  -  midline 1 (opitz/bbb syndrome), PIK3R1  -  phosphoinositide-3-kinase, regulatory subunit 1 (alpha), JAM3  -  junctional adhesion molecule 3, NF2  -  neurofibromin 2 (merlin), KIRREL  -  kin of irre like (drosophila), SYNPO  -  synaptopodin]</t>
  </si>
  <si>
    <t>GO:0065004</t>
  </si>
  <si>
    <t>protein-DNA complex assembly</t>
  </si>
  <si>
    <t>SK-Mel 24 BRAFi/CTL_UPREGULATED</t>
  </si>
  <si>
    <t>[IKBKAP  -  inhibitor of kappa light polypeptide gene enhancer in b-cells, kinase complex-associated protein, BMS1  -  bms1 ribosome biogenesis factor, LAS1L  -  las1-like (s. cerevisiae), TBL3  -  transducin (beta)-like 3, AARS  -  alanyl-trna synthetase, SKIV2L2  -  superkiller viralicidic activity 2-like 2 (s. cerevisiae), EMG1  -  emg1 n1-specific pseudouridine methyltransferase, ADAR  -  adenosine deaminase, rna-specific, TEX10  -  testis expressed 10, XRN2  -  5'-3' exoribonuclease 2, WDR3  -  wd repeat domain 3, DDX21  -  dead (asp-glu-ala-asp) box helicase 21, NOL11  -  nucleolar protein 11, CIRH1A  -  cirrhosis, autosomal recessive 1a (cirhin), TRMT5  -  trna methyltransferase 5, IMP3  -  imp3, u3 small nucleolar ribonucleoprotein, homolog (yeast), RCL1  -  rna terminal phosphate cyclase-like 1, BYSL  -  bystin-like, WDR36  -  wd repeat domain 36, UTP6  -  utp6, small subunit (ssu) processome component, homolog (yeast), UTP15  -  utp15, u3 small nucleolar ribonucleoprotein, homolog (s. cerevisiae), METTL1  -  methyltransferase like 1, UTP14A  -  utp14, u3 small nucleolar ribonucleoprotein, homolog a (yeast), HEATR1  -  heat repeat containing 1, DDX47  -  dead (asp-glu-ala-asp) box polypeptide 47, NOL9  -  nucleolar protein 9, GEMIN4  -  gem (nuclear organelle) associated protein 4, NOC4L  -  nucleolar complex associated 4 homolog (s. cerevisiae), PUS7  -  pseudouridylate synthase 7 homolog (s. cerevisiae), NOL6  -  nucleolar protein 6 (rna-associated), YRDC  -  yrdc domain containing (e. coli), RPP30  -  ribonuclease p/mrp 30kda subunit, WBSCR22  -  williams beuren syndrome chromosome region 22, NGDN  -  neuroguidin, eif4e binding protein, MOCS3  -  molybdenum cofactor synthesis 3, DIMT1  -  dim1 dimethyladenosine transferase 1 homolog (s. cerevisiae), INTS3  -  integrator complex subunit 3, METTL3  -  methyltransferase like 3, UTP18  -  utp18 small subunit (ssu) processome component homolog (yeast), DDX56  -  dead (asp-glu-ala-asp) box helicase 56, WDR43  -  wd repeat domain 43, TRMT6  -  trna methyltransferase 6 homolog (s. cerevisiae), NOP14  -  nop14 nucleolar protein, WDR18  -  wd repeat domain 18]</t>
  </si>
  <si>
    <t>GO:0090304</t>
  </si>
  <si>
    <t>nucleic acid metabolic process</t>
  </si>
  <si>
    <t>[DHX9  -  deah (asp-glu-ala-his) box helicase 9, IKBKAP  -  inhibitor of kappa light polypeptide gene enhancer in b-cells, kinase complex-associated protein, RFC5  -  replication factor c (activator 1) 5, 36.5kda, DDX5  -  dead (asp-glu-ala-asp) box helicase 5, ZCCHC8  -  zinc finger, cchc domain containing 8, DTX3L  -  deltex 3-like (drosophila), IKBKG  -  inhibitor of kappa light polypeptide gene enhancer in b-cells, kinase gamma, TBL3  -  transducin (beta)-like 3, ORC4  -  origin recognition complex, subunit 4, AARS  -  alanyl-trna synthetase, ORC2  -  origin recognition complex, subunit 2, TEX10  -  testis expressed 10, MGME1  -  mitochondrial genome maintenance exonuclease 1, WRNIP1  -  werner helicase interacting protein 1, GEMIN5  -  gem (nuclear organelle) associated protein 5, NOL11  -  nucleolar protein 11, CIRH1A  -  cirrhosis, autosomal recessive 1a (cirhin), ALKBH5  -  alkb, alkylation repair homolog 5 (e. coli), DPF2  -  d4, zinc and double phd fingers family 2, MLLT1  -  myeloid/lymphoid or mixed-lineage leukemia (trithorax homolog, drosophila); translocated to, 1, CWC22  -  cwc22 spliceosome-associated protein homolog (s. cerevisiae), NBN  -  nibrin, ASCC3  -  activating signal cointegrator 1 complex subunit 3, MSH6  -  muts homolog 6 (e. coli), RCL1  -  rna terminal phosphate cyclase-like 1, CPSF3  -  cleavage and polyadenylation specific factor 3, 73kda, SP1  -  sp1 transcription factor, WDR36  -  wd repeat domain 36, UTP6  -  utp6, small subunit (ssu) processome component, homolog (yeast), NOL9  -  nucleolar protein 9, LOXL2  -  lysyl oxidase-like 2, GTF3C1  -  general transcription factor iiic, polypeptide 1, alpha 220kda, NOC4L  -  nucleolar complex associated 4 homolog (s. cerevisiae), NACA  -  nascent polypeptide-associated complex alpha subunit, YRDC  -  yrdc domain containing (e. coli), GATAD2B  -  gata zinc finger domain containing 2b, MTA2  -  metastasis associated 1 family, member 2, EIF4G1  -  eukaryotic translation initiation factor 4 gamma, 1, ASCC1  -  activating signal cointegrator 1 complex subunit 1, MOV10  -  mov10, moloney leukemia virus 10, homolog (mouse), DDX10  -  dead (asp-glu-ala-asp) box polypeptide 10, WDR18  -  wd repeat domain 18, BMS1  -  bms1 ribosome biogenesis factor, ACTL6A  -  actin-like 6a, LAS1L  -  las1-like (s. cerevisiae), MCM7  -  minichromosome maintenance complex component 7, RNASEH2A  -  ribonuclease h2, subunit a, SEH1L  -  seh1-like (s. cerevisiae), DDX50  -  dead (asp-glu-ala-asp) box polypeptide 50, TP53BP1  -  tumor protein p53 binding protein 1, ADAR  -  adenosine deaminase, rna-specific, PDPK1  -  3-phosphoinositide dependent protein kinase-1, PRPF4B  -  prp4 pre-mrna processing factor 4 homolog b (yeast), MYBBP1A  -  myb binding protein (p160) 1a, DDX21  -  dead (asp-glu-ala-asp) box helicase 21, WDR3  -  wd repeat domain 3, SMN1  -  survival of motor neuron 1, telomeric, KDM1A  -  lysine (k)-specific demethylase 1a, FEN1  -  flap structure-specific endonuclease 1, DHX38  -  deah (asp-glu-ala-his) box polypeptide 38, SF3B5  -  splicing factor 3b, subunit 5, 10kda, CPSF2  -  cleavage and polyadenylation specific factor 2, 100kda, NUP37  -  nucleoporin 37kda, SMG9  -  smg9 nonsense mediated mrna decay factor, LZTS1  -  leucine zipper, putative tumor suppressor 1, GATAD2A  -  gata zinc finger domain containing 2a, HCFC1  -  host cell factor c1 (vp16-accessory protein), SMARCC1  -  swi/snf related, matrix associated, actin dependent regulator of chromatin, subfamily c, member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PREB  -  prolactin regulatory element binding, EDC4  -  enhancer of mrna decapping 4, TAOK3  -  tao kinase 3, RPP30  -  ribonuclease p/mrp 30kda subunit, POLD1  -  polymerase (dna directed), delta 1, catalytic subunit, CMTR1  -  cap methyltransferase 1, WBSCR22  -  williams beuren syndrome chromosome region 22, NGDN  -  neuroguidin, eif4e binding protein, MOCS3  -  molybdenum cofactor synthesis 3, DIMT1  -  dim1 dimethyladenosine transferase 1 homolog (s. cerevisiae), UTP18  -  utp18 small subunit (ssu) processome component homolog (yeast), HDAC1  -  histone deacetylase 1, MBD2  -  methyl-cpg binding domain protein 2, NOP14  -  nop14 nucleolar protein, TFIP11  -  tuftelin interacting protein 11, LRWD1  -  leucine-rich repeats and wd repeat domain containing 1, SRSF10  -  serine/arginine-rich splicing factor 10, EMG1  -  emg1 n1-specific pseudouridine methyltransferase, NUP50  -  nucleoporin 50kda, CTBP2  -  c-terminal binding protein 2, SETD3  -  set domain containing 3, CHCHD2  -  coiled-coil-helix-coiled-coil-helix domain containing 2, TRMT5  -  trna methyltransferase 5, DUT  -  deoxyuridine triphosphatase, NFIX  -  nuclear factor i/x (ccaat-binding transcription factor), UTP14A  -  utp14, u3 small nucleolar ribonucleoprotein, homolog a (yeast), MCM4  -  minichromosome maintenance complex component 4, NOL6  -  nucleolar protein 6 (rna-associated), MCM3  -  minichromosome maintenance complex component 3, MCM6  -  minichromosome maintenance complex component 6, MCM5  -  minichromosome maintenance complex component 5, LACTB2  -  lactamase, beta 2, MCM2  -  minichromosome maintenance complex component 2, NR2C2AP  -  nuclear receptor 2c2-associated protein, DIDO1  -  death inducer-obliterator 1, DNTTIP2  -  deoxynucleotidyltransferase, terminal, interacting protein 2, INTS3  -  integrator complex subunit 3, DDX56  -  dead (asp-glu-ala-asp) box helicase 56, WDR43  -  wd repeat domain 43, MSH2  -  muts homolog 2, colon cancer, nonpolyposis type 1 (e. coli), BACH1  -  btb and cnc homology 1, basic leucine zipper transcription factor 1, SKIV2L2  -  superkiller viralicidic activity 2-like 2 (s. cerevisiae), AAAS  -  achalasia, adrenocortical insufficiency, alacrimia, NFIC  -  nuclear factor i/c (ccaat-binding transcription factor), XRN2  -  5'-3' exoribonuclease 2, ELP2  -  elongator acetyltransferase complex subunit 2, NFATC2  -  nuclear factor of activated t-cells, cytoplasmic, calcineurin-dependent 2, IMP3  -  imp3, u3 small nucleolar ribonucleoprotein, homolog (yeast), PSME4  -  proteasome (prosome, macropain) activator subunit 4, TRIP4  -  thyroid hormone receptor interactor 4, SRPK1  -  srsf protein kinase 1, DNMT1  -  dna (cytosine-5-)-methyltransferase 1, PRKDC  -  protein kinase, dna-activated, catalytic polypeptide, DDX47  -  dead (asp-glu-ala-asp) box polypeptide 47, GEMIN4  -  gem (nuclear organelle) associated protein 4, PUS7  -  pseudouridylate synthase 7 homolog (s. cerevisiae), PKN1  -  protein kinase n1, CUL4B  -  cullin 4b, NFAT5  -  nuclear factor of activated t-cells 5, tonicity-responsive, CUL4A  -  cullin 4a, GTF3C4  -  general transcription factor iiic, polypeptide 4, 90kda, CBS  -  cystathionine-beta-synthase, GTF3C3  -  general transcription factor iiic, polypeptide 3, 102kda, METTL3  -  methyltransferase like 3, MPG  -  n-methylpurine-dna glycosylase, CD2BP2  -  cd2 (cytoplasmic tail) binding protein 2, PNKP  -  polynucleotide kinase 3'-phosphatase, TRMT6  -  trna methyltransferase 6 homolog (s. cerevisiae), RRM1  -  ribonucleotide reductase m1]</t>
  </si>
  <si>
    <t>GO:0030490</t>
  </si>
  <si>
    <t>maturation of SSU-rRNA</t>
  </si>
  <si>
    <t>[BMS1  -  bms1 ribosome biogenesis factor, BYSL  -  bystin-like, TBL3  -  transducin (beta)-like 3, UTP6  -  utp6, small subunit (ssu) processome component, homolog (yeast), UTP14A  -  utp14, u3 small nucleolar ribonucleoprotein, homolog a (yeast), HEATR1  -  heat repeat containing 1, NOC4L  -  nucleolar complex associated 4 homolog (s. cerevisiae), EMG1  -  emg1 n1-specific pseudouridine methyltransferase, WDR3  -  wd repeat domain 3, NGDN  -  neuroguidin, eif4e binding protein, NOL11  -  nucleolar protein 11, CIRH1A  -  cirrhosis, autosomal recessive 1a (cirhin), UTP18  -  utp18 small subunit (ssu) processome component homolog (yeast), NOP14  -  nop14 nucleolar protein]</t>
  </si>
  <si>
    <t>[IKBKAP  -  inhibitor of kappa light polypeptide gene enhancer in b-cells, kinase complex-associated protein, TBL3  -  transducin (beta)-like 3, AARS  -  alanyl-trna synthetase, EMG1  -  emg1 n1-specific pseudouridine methyltransferase, TEX10  -  testis expressed 10, NOL11  -  nucleolar protein 11, CIRH1A  -  cirrhosis, autosomal recessive 1a (cirhin), TRMT5  -  trna methyltransferase 5, RCL1  -  rna terminal phosphate cyclase-like 1, SP1  -  sp1 transcription factor, WDR36  -  wd repeat domain 36, UTP6  -  utp6, small subunit (ssu) processome component, homolog (yeast), UTP14A  -  utp14, u3 small nucleolar ribonucleoprotein, homolog a (yeast), NOL9  -  nucleolar protein 9, NOC4L  -  nucleolar complex associated 4 homolog (s. cerevisiae), GTF3C1  -  general transcription factor iiic, polypeptide 1, alpha 220kda, NOL6  -  nucleolar protein 6 (rna-associated), YRDC  -  yrdc domain containing (e. coli), INTS3  -  integrator complex subunit 3, WDR43  -  wd repeat domain 43, DDX56  -  dead (asp-glu-ala-asp) box helicase 56, WDR18  -  wd repeat domain 18, BMS1  -  bms1 ribosome biogenesis factor, LAS1L  -  las1-like (s. cerevisiae), SKIV2L2  -  superkiller viralicidic activity 2-like 2 (s. cerevisiae), ADAR  -  adenosine deaminase, rna-specific, XRN2  -  5'-3' exoribonuclease 2, DDX21  -  dead (asp-glu-ala-asp) box helicase 21, WDR3  -  wd repeat domain 3, IMP3  -  imp3, u3 small nucleolar ribonucleoprotein, homolog (yeast), BYSL  -  bystin-like, CDK9  -  cyclin-dependent kinase 9, UTP15  -  utp15, u3 small nucleolar ribonucleoprotein, homolog (s. cerevisiae), METTL1  -  methyltransferase like 1, HEATR1  -  heat repeat containing 1, DDX47  -  dead (asp-glu-ala-asp) box polypeptide 47, GEMIN4  -  gem (nuclear organelle) associated protein 4, PUS7  -  pseudouridylate synthase 7 homolog (s. cerevisiae), RPP30  -  ribonuclease p/mrp 30kda subunit, WBSCR22  -  williams beuren syndrome chromosome region 22, NGDN  -  neuroguidin, eif4e binding protein, MOCS3  -  molybdenum cofactor synthesis 3, DIMT1  -  dim1 dimethyladenosine transferase 1 homolog (s. cerevisiae), GTF3C4  -  general transcription factor iiic, polypeptide 4, 90kda, GTF3C3  -  general transcription factor iiic, polypeptide 3, 102kda, UTP18  -  utp18 small subunit (ssu) processome component homolog (yeast), METTL3  -  methyltransferase like 3, TRMT6  -  trna methyltransferase 6 homolog (s. cerevisiae), NOP14  -  nop14 nucleolar protein]</t>
  </si>
  <si>
    <t>[BMS1  -  bms1 ribosome biogenesis factor, LAS1L  -  las1-like (s. cerevisiae), TBL3  -  transducin (beta)-like 3, SKIV2L2  -  superkiller viralicidic activity 2-like 2 (s. cerevisiae), EMG1  -  emg1 n1-specific pseudouridine methyltransferase, TEX10  -  testis expressed 10, XRN2  -  5'-3' exoribonuclease 2, WDR3  -  wd repeat domain 3, DDX21  -  dead (asp-glu-ala-asp) box helicase 21, NOL11  -  nucleolar protein 11, CIRH1A  -  cirrhosis, autosomal recessive 1a (cirhin), IMP3  -  imp3, u3 small nucleolar ribonucleoprotein, homolog (yeast), RCL1  -  rna terminal phosphate cyclase-like 1, BYSL  -  bystin-like, WDR36  -  wd repeat domain 36, UTP6  -  utp6, small subunit (ssu) processome component, homolog (yeast), UTP15  -  utp15, u3 small nucleolar ribonucleoprotein, homolog (s. cerevisiae), UTP14A  -  utp14, u3 small nucleolar ribonucleoprotein, homolog a (yeast), HEATR1  -  heat repeat containing 1, DDX47  -  dead (asp-glu-ala-asp) box polypeptide 47, NOL9  -  nucleolar protein 9, GEMIN4  -  gem (nuclear organelle) associated protein 4, NOC4L  -  nucleolar complex associated 4 homolog (s. cerevisiae), NOL6  -  nucleolar protein 6 (rna-associated), RPP30  -  ribonuclease p/mrp 30kda subunit, WBSCR22  -  williams beuren syndrome chromosome region 22, NGDN  -  neuroguidin, eif4e binding protein, DIMT1  -  dim1 dimethyladenosine transferase 1 homolog (s. cerevisiae), UTP18  -  utp18 small subunit (ssu) processome component homolog (yeast), DDX56  -  dead (asp-glu-ala-asp) box helicase 56, WDR43  -  wd repeat domain 43, NOP14  -  nop14 nucleolar protein, WDR18  -  wd repeat domain 18]</t>
  </si>
  <si>
    <t>GO:0006139</t>
  </si>
  <si>
    <t>nucleobase-containing compound metabolic process</t>
  </si>
  <si>
    <t>[DHX9  -  deah (asp-glu-ala-his) box helicase 9, IKBKAP  -  inhibitor of kappa light polypeptide gene enhancer in b-cells, kinase complex-associated protein, RFC5  -  replication factor c (activator 1) 5, 36.5kda, DDX5  -  dead (asp-glu-ala-asp) box helicase 5, ZCCHC8  -  zinc finger, cchc domain containing 8, DTX3L  -  deltex 3-like (drosophila), IKBKG  -  inhibitor of kappa light polypeptide gene enhancer in b-cells, kinase gamma, TBL3  -  transducin (beta)-like 3, ORC4  -  origin recognition complex, subunit 4, AARS  -  alanyl-trna synthetase, ORC2  -  origin recognition complex, subunit 2, TEX10  -  testis expressed 10, MGME1  -  mitochondrial genome maintenance exonuclease 1, WRNIP1  -  werner helicase interacting protein 1, GEMIN5  -  gem (nuclear organelle) associated protein 5, NOL11  -  nucleolar protein 11, CIRH1A  -  cirrhosis, autosomal recessive 1a (cirhin), ALKBH5  -  alkb, alkylation repair homolog 5 (e. coli), DPF2  -  d4, zinc and double phd fingers family 2, MLLT1  -  myeloid/lymphoid or mixed-lineage leukemia (trithorax homolog, drosophila); translocated to, 1, CWC22  -  cwc22 spliceosome-associated protein homolog (s. cerevisiae), NBN  -  nibrin, ASCC3  -  activating signal cointegrator 1 complex subunit 3, MSH6  -  muts homolog 6 (e. coli), RCL1  -  rna terminal phosphate cyclase-like 1, CPSF3  -  cleavage and polyadenylation specific factor 3, 73kda, EPHA2  -  eph receptor a2, SP1  -  sp1 transcription factor, WDR36  -  wd repeat domain 36, UTP6  -  utp6, small subunit (ssu) processome component, homolog (yeast), NOL9  -  nucleolar protein 9, LOXL2  -  lysyl oxidase-like 2, GTF3C1  -  general transcription factor iiic, polypeptide 1, alpha 220kda, NOC4L  -  nucleolar complex associated 4 homolog (s. cerevisiae), GMPS  -  guanine monphosphate synthase, NACA  -  nascent polypeptide-associated complex alpha subunit, YRDC  -  yrdc domain containing (e. coli), GATAD2B  -  gata zinc finger domain containing 2b, MTA2  -  metastasis associated 1 family, member 2, EIF4G1  -  eukaryotic translation initiation factor 4 gamma, 1, ASCC1  -  activating signal cointegrator 1 complex subunit 1, MOV10  -  mov10, moloney leukemia virus 10, homolog (mouse), DDX10  -  dead (asp-glu-ala-asp) box polypeptide 10, WDR18  -  wd repeat domain 18, BMS1  -  bms1 ribosome biogenesis factor, ACTL6A  -  actin-like 6a, LAS1L  -  las1-like (s. cerevisiae), MCM7  -  minichromosome maintenance complex component 7, RNASEH2A  -  ribonuclease h2, subunit a, SEH1L  -  seh1-like (s. cerevisiae), DDX50  -  dead (asp-glu-ala-asp) box polypeptide 50, TP53BP1  -  tumor protein p53 binding protein 1, ADAR  -  adenosine deaminase, rna-specific, PDPK1  -  3-phosphoinositide dependent protein kinase-1, PRPF4B  -  prp4 pre-mrna processing factor 4 homolog b (yeast), MYBBP1A  -  myb binding protein (p160) 1a, DDX21  -  dead (asp-glu-ala-asp) box helicase 21, WDR3  -  wd repeat domain 3, SMN1  -  survival of motor neuron 1, telomeric, KDM1A  -  lysine (k)-specific demethylase 1a, FEN1  -  flap structure-specific endonuclease 1, DHX38  -  deah (asp-glu-ala-his) box polypeptide 38, SF3B5  -  splicing factor 3b, subunit 5, 10kda, CPSF2  -  cleavage and polyadenylation specific factor 2, 100kda, PPAT  -  phosphoribosyl pyrophosphate amidotransferase, NUP37  -  nucleoporin 37kda, SMG9  -  smg9 nonsense mediated mrna decay factor, LZTS1  -  leucine zipper, putative tumor suppressor 1, GATAD2A  -  gata zinc finger domain containing 2a, HCFC1  -  host cell factor c1 (vp16-accessory protein), SMARCC1  -  swi/snf related, matrix associated, actin dependent regulator of chromatin, subfamily c, member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PREB  -  prolactin regulatory element binding, EDC4  -  enhancer of mrna decapping 4, TAOK3  -  tao kinase 3, RPP30  -  ribonuclease p/mrp 30kda subunit, POLD1  -  polymerase (dna directed), delta 1, catalytic subunit, CMTR1  -  cap methyltransferase 1, WBSCR22  -  williams beuren syndrome chromosome region 22, NGDN  -  neuroguidin, eif4e binding protein, MOCS3  -  molybdenum cofactor synthesis 3, DIMT1  -  dim1 dimethyladenosine transferase 1 homolog (s. cerevisiae), UTP18  -  utp18 small subunit (ssu) processome component homolog (yeast), HDAC1  -  histone deacetylase 1, MBD2  -  methyl-cpg binding domain protein 2, NOP14  -  nop14 nucleolar protein, TFIP11  -  tuftelin interacting protein 11, CROT  -  carnitine o-octanoyltransferase, LRWD1  -  leucine-rich repeats and wd repeat domain containing 1, SRSF10  -  serine/arginine-rich splicing factor 10, ADSS  -  adenylosuccinate synthase, EMG1  -  emg1 n1-specific pseudouridine methyltransferase, NUP50  -  nucleoporin 50kda, CTBP2  -  c-terminal binding protein 2, CHCHD2  -  coiled-coil-helix-coiled-coil-helix domain containing 2, SETD3  -  set domain containing 3, TRMT5  -  trna methyltransferase 5, DPYD  -  dihydropyrimidine dehydrogenase, DUT  -  deoxyuridine triphosphatase, NFIX  -  nuclear factor i/x (ccaat-binding transcription factor), UTP14A  -  utp14, u3 small nucleolar ribonucleoprotein, homolog a (yeast), MCM4  -  minichromosome maintenance complex component 4, NOL6  -  nucleolar protein 6 (rna-associated), MCM3  -  minichromosome maintenance complex component 3, MCM6  -  minichromosome maintenance complex component 6, MCM5  -  minichromosome maintenance complex component 5, SLC26A2  -  solute carrier family 26 (anion exchanger), member 2, LACTB2  -  lactamase, beta 2, MCM2  -  minichromosome maintenance complex component 2, NR2C2AP  -  nuclear receptor 2c2-associated protein, DIDO1  -  death inducer-obliterator 1, DNTTIP2  -  deoxynucleotidyltransferase, terminal, interacting protein 2, INTS3  -  integrator complex subunit 3, DDX56  -  dead (asp-glu-ala-asp) box helicase 56, WDR43  -  wd repeat domain 43, MSH2  -  muts homolog 2, colon cancer, nonpolyposis type 1 (e. coli), PANK4  -  pantothenate kinase 4, BACH1  -  btb and cnc homology 1, basic leucine zipper transcription factor 1, SKIV2L2  -  superkiller viralicidic activity 2-like 2 (s. cerevisiae), AAAS  -  achalasia, adrenocortical insufficiency, alacrimia, NFIC  -  nuclear factor i/c (ccaat-binding transcription factor), XRN2  -  5'-3' exoribonuclease 2, ELP2  -  elongator acetyltransferase complex subunit 2, NFATC2  -  nuclear factor of activated t-cells, cytoplasmic, calcineurin-dependent 2, IMP3  -  imp3, u3 small nucleolar ribonucleoprotein, homolog (yeast), PSME4  -  proteasome (prosome, macropain) activator subunit 4, TRIP4  -  thyroid hormone receptor interactor 4, SRPK1  -  srsf protein kinase 1, DNMT1  -  dna (cytosine-5-)-methyltransferase 1, PRKDC  -  protein kinase, dna-activated, catalytic polypeptide, DDX47  -  dead (asp-glu-ala-asp) box polypeptide 47, GEMIN4  -  gem (nuclear organelle) associated protein 4, CUL4B  -  cullin 4b, PUS7  -  pseudouridylate synthase 7 homolog (s. cerevisiae), PKN1  -  protein kinase n1, CUL4A  -  cullin 4a, NFAT5  -  nuclear factor of activated t-cells 5, tonicity-responsive, GTF3C4  -  general transcription factor iiic, polypeptide 4, 90kda, CBS  -  cystathionine-beta-synthase, GSK3B  -  glycogen synthase kinase 3 beta, GTF3C3  -  general transcription factor iiic, polypeptide 3, 102kda, METTL3  -  methyltransferase like 3, MPG  -  n-methylpurine-dna glycosylase, CD2BP2  -  cd2 (cytoplasmic tail) binding protein 2, PNKP  -  polynucleotide kinase 3'-phosphatase, TRMT6  -  trna methyltransferase 6 homolog (s. cerevisiae), RRM1  -  ribonucleotide reductase m1]</t>
  </si>
  <si>
    <t>GO:0046483</t>
  </si>
  <si>
    <t>heterocycle metabolic process</t>
  </si>
  <si>
    <t>[DHX9  -  deah (asp-glu-ala-his) box helicase 9, IKBKAP  -  inhibitor of kappa light polypeptide gene enhancer in b-cells, kinase complex-associated protein, RFC5  -  replication factor c (activator 1) 5, 36.5kda, DDX5  -  dead (asp-glu-ala-asp) box helicase 5, ZCCHC8  -  zinc finger, cchc domain containing 8, DTX3L  -  deltex 3-like (drosophila), IKBKG  -  inhibitor of kappa light polypeptide gene enhancer in b-cells, kinase gamma, TBL3  -  transducin (beta)-like 3, ORC4  -  origin recognition complex, subunit 4, AARS  -  alanyl-trna synthetase, ORC2  -  origin recognition complex, subunit 2, TEX10  -  testis expressed 10, MGME1  -  mitochondrial genome maintenance exonuclease 1, WRNIP1  -  werner helicase interacting protein 1, GEMIN5  -  gem (nuclear organelle) associated protein 5, NOL11  -  nucleolar protein 11, CIRH1A  -  cirrhosis, autosomal recessive 1a (cirhin), DPF2  -  d4, zinc and double phd fingers family 2, ALKBH5  -  alkb, alkylation repair homolog 5 (e. coli), MLLT1  -  myeloid/lymphoid or mixed-lineage leukemia (trithorax homolog, drosophila); translocated to, 1, CWC22  -  cwc22 spliceosome-associated protein homolog (s. cerevisiae), NBN  -  nibrin, ASCC3  -  activating signal cointegrator 1 complex subunit 3, MSH6  -  muts homolog 6 (e. coli), RCL1  -  rna terminal phosphate cyclase-like 1, CPSF3  -  cleavage and polyadenylation specific factor 3, 73kda, EPHA2  -  eph receptor a2, SP1  -  sp1 transcription factor, WDR36  -  wd repeat domain 36, UTP6  -  utp6, small subunit (ssu) processome component, homolog (yeast), NOL9  -  nucleolar protein 9, LOXL2  -  lysyl oxidase-like 2, GTF3C1  -  general transcription factor iiic, polypeptide 1, alpha 220kda, GMPS  -  guanine monphosphate synthase, NOC4L  -  nucleolar complex associated 4 homolog (s. cerevisiae), NACA  -  nascent polypeptide-associated complex alpha subunit, YRDC  -  yrdc domain containing (e. coli), GATAD2B  -  gata zinc finger domain containing 2b, MTA2  -  metastasis associated 1 family, member 2, EIF4G1  -  eukaryotic translation initiation factor 4 gamma, 1, ASCC1  -  activating signal cointegrator 1 complex subunit 1, MOV10  -  mov10, moloney leukemia virus 10, homolog (mouse), DDX10  -  dead (asp-glu-ala-asp) box polypeptide 10, WDR18  -  wd repeat domain 18, BMS1  -  bms1 ribosome biogenesis factor, ACTL6A  -  actin-like 6a, LAS1L  -  las1-like (s. cerevisiae), MCM7  -  minichromosome maintenance complex component 7, RNASEH2A  -  ribonuclease h2, subunit a, SEH1L  -  seh1-like (s. cerevisiae), DDX50  -  dead (asp-glu-ala-asp) box polypeptide 50, TP53BP1  -  tumor protein p53 binding protein 1, ADAR  -  adenosine deaminase, rna-specific, PDPK1  -  3-phosphoinositide dependent protein kinase-1, PRPF4B  -  prp4 pre-mrna processing factor 4 homolog b (yeast), MYBBP1A  -  myb binding protein (p160) 1a, DDX21  -  dead (asp-glu-ala-asp) box helicase 21, WDR3  -  wd repeat domain 3, SMN1  -  survival of motor neuron 1, telomeric, KDM1A  -  lysine (k)-specific demethylase 1a, FEN1  -  flap structure-specific endonuclease 1, DHX38  -  deah (asp-glu-ala-his) box polypeptide 38, SF3B5  -  splicing factor 3b, subunit 5, 10kda, CPSF2  -  cleavage and polyadenylation specific factor 2, 100kda, PPAT  -  phosphoribosyl pyrophosphate amidotransferase, NUP37  -  nucleoporin 37kda, SMG9  -  smg9 nonsense mediated mrna decay factor, LZTS1  -  leucine zipper, putative tumor suppressor 1, GATAD2A  -  gata zinc finger domain containing 2a, HCFC1  -  host cell factor c1 (vp16-accessory protein), SMARCC1  -  swi/snf related, matrix associated, actin dependent regulator of chromatin, subfamily c, member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PREB  -  prolactin regulatory element binding, EDC4  -  enhancer of mrna decapping 4, TAOK3  -  tao kinase 3, RPP30  -  ribonuclease p/mrp 30kda subunit, POLD1  -  polymerase (dna directed), delta 1, catalytic subunit, CMTR1  -  cap methyltransferase 1, WBSCR22  -  williams beuren syndrome chromosome region 22, NGDN  -  neuroguidin, eif4e binding protein, MOCS3  -  molybdenum cofactor synthesis 3, DIMT1  -  dim1 dimethyladenosine transferase 1 homolog (s. cerevisiae), UTP18  -  utp18 small subunit (ssu) processome component homolog (yeast), HDAC1  -  histone deacetylase 1, MBD2  -  methyl-cpg binding domain protein 2, NOP14  -  nop14 nucleolar protein, TFIP11  -  tuftelin interacting protein 11, CROT  -  carnitine o-octanoyltransferase, LRWD1  -  leucine-rich repeats and wd repeat domain containing 1, SRSF10  -  serine/arginine-rich splicing factor 10, ADSS  -  adenylosuccinate synthase, EMG1  -  emg1 n1-specific pseudouridine methyltransferase, NUP50  -  nucleoporin 50kda, CTBP2  -  c-terminal binding protein 2, SETD3  -  set domain containing 3, CHCHD2  -  coiled-coil-helix-coiled-coil-helix domain containing 2, TRMT5  -  trna methyltransferase 5, DPYD  -  dihydropyrimidine dehydrogenase, DUT  -  deoxyuridine triphosphatase, NFIX  -  nuclear factor i/x (ccaat-binding transcription factor), UTP14A  -  utp14, u3 small nucleolar ribonucleoprotein, homolog a (yeast), MCM4  -  minichromosome maintenance complex component 4, NOL6  -  nucleolar protein 6 (rna-associated), MCM3  -  minichromosome maintenance complex component 3, MCM6  -  minichromosome maintenance complex component 6, MCM5  -  minichromosome maintenance complex component 5, SLC26A2  -  solute carrier family 26 (anion exchanger), member 2, LACTB2  -  lactamase, beta 2, MCM2  -  minichromosome maintenance complex component 2, NR2C2AP  -  nuclear receptor 2c2-associated protein, DIDO1  -  death inducer-obliterator 1, DNTTIP2  -  deoxynucleotidyltransferase, terminal, interacting protein 2, MTHFD2  -  methylenetetrahydrofolate dehydrogenase (nadp+ dependent) 2, methenyltetrahydrofolate cyclohydrolase, INTS3  -  integrator complex subunit 3, DDX56  -  dead (asp-glu-ala-asp) box helicase 56, WDR43  -  wd repeat domain 43, MSH2  -  muts homolog 2, colon cancer, nonpolyposis type 1 (e. coli), PANK4  -  pantothenate kinase 4, BACH1  -  btb and cnc homology 1, basic leucine zipper transcription factor 1, SKIV2L2  -  superkiller viralicidic activity 2-like 2 (s. cerevisiae), AAAS  -  achalasia, adrenocortical insufficiency, alacrimia, NFIC  -  nuclear factor i/c (ccaat-binding transcription factor), ELP2  -  elongator acetyltransferase complex subunit 2, XRN2  -  5'-3' exoribonuclease 2, NFATC2  -  nuclear factor of activated t-cells, cytoplasmic, calcineurin-dependent 2, IMP3  -  imp3, u3 small nucleolar ribonucleoprotein, homolog (yeast), PSME4  -  proteasome (prosome, macropain) activator subunit 4, TRIP4  -  thyroid hormone receptor interactor 4, SRPK1  -  srsf protein kinase 1, DNMT1  -  dna (cytosine-5-)-methyltransferase 1, PRKDC  -  protein kinase, dna-activated, catalytic polypeptide, DDX47  -  dead (asp-glu-ala-asp) box polypeptide 47, GEMIN4  -  gem (nuclear organelle) associated protein 4, CUL4B  -  cullin 4b, PUS7  -  pseudouridylate synthase 7 homolog (s. cerevisiae), PKN1  -  protein kinase n1, CUL4A  -  cullin 4a, NFAT5  -  nuclear factor of activated t-cells 5, tonicity-responsive, GTF3C4  -  general transcription factor iiic, polypeptide 4, 90kda, CBS  -  cystathionine-beta-synthase, GSK3B  -  glycogen synthase kinase 3 beta, GTF3C3  -  general transcription factor iiic, polypeptide 3, 102kda, METTL3  -  methyltransferase like 3, MPG  -  n-methylpurine-dna glycosylase, CD2BP2  -  cd2 (cytoplasmic tail) binding protein 2, PNKP  -  polynucleotide kinase 3'-phosphatase, TRMT6  -  trna methyltransferase 6 homolog (s. cerevisiae), RRM1  -  ribonucleotide reductase m1]</t>
  </si>
  <si>
    <t>GO:0000462</t>
  </si>
  <si>
    <t>maturation of SSU-rRNA from tricistronic rRNA transcript (SSU-rRNA, 5.8S rRNA, LSU-rRNA)</t>
  </si>
  <si>
    <t>[BMS1  -  bms1 ribosome biogenesis factor, BYSL  -  bystin-like, WDR3  -  wd repeat domain 3, NGDN  -  neuroguidin, eif4e binding protein, UTP6  -  utp6, small subunit (ssu) processome component, homolog (yeast), TBL3  -  transducin (beta)-like 3, HEATR1  -  heat repeat containing 1, UTP18  -  utp18 small subunit (ssu) processome component homolog (yeast), NOP14  -  nop14 nucleolar protein, NOC4L  -  nucleolar complex associated 4 homolog (s. cerevisiae), EMG1  -  emg1 n1-specific pseudouridine methyltransferase]</t>
  </si>
  <si>
    <t>[DHX9  -  deah (asp-glu-ala-his) box helicase 9, TFIP11  -  tuftelin interacting protein 11, IKBKAP  -  inhibitor of kappa light polypeptide gene enhancer in b-cells, kinase complex-associated protein, DDX5  -  dead (asp-glu-ala-asp) box helicase 5, ZCCHC8  -  zinc finger, cchc domain containing 8, TBL3  -  transducin (beta)-like 3, AARS  -  alanyl-trna synthetase, SRSF10  -  serine/arginine-rich splicing factor 10, EMG1  -  emg1 n1-specific pseudouridine methyltransferase, TEX10  -  testis expressed 10, GEMIN5  -  gem (nuclear organelle) associated protein 5, NOL11  -  nucleolar protein 11, CIRH1A  -  cirrhosis, autosomal recessive 1a (cirhin), ALKBH5  -  alkb, alkylation repair homolog 5 (e. coli), TRMT5  -  trna methyltransferase 5, CWC22  -  cwc22 spliceosome-associated protein homolog (s. cerevisiae), CPSF3  -  cleavage and polyadenylation specific factor 3, 73kda, RCL1  -  rna terminal phosphate cyclase-like 1, WDR36  -  wd repeat domain 36, UTP6  -  utp6, small subunit (ssu) processome component, homolog (yeast), UTP14A  -  utp14, u3 small nucleolar ribonucleoprotein, homolog a (yeast), NOL9  -  nucleolar protein 9, NOC4L  -  nucleolar complex associated 4 homolog (s. cerevisiae), NOL6  -  nucleolar protein 6 (rna-associated), YRDC  -  yrdc domain containing (e. coli), INTS3  -  integrator complex subunit 3, DDX56  -  dead (asp-glu-ala-asp) box helicase 56, WDR43  -  wd repeat domain 43, WDR18  -  wd repeat domain 18, BMS1  -  bms1 ribosome biogenesis factor, LAS1L  -  las1-like (s. cerevisiae), SKIV2L2  -  superkiller viralicidic activity 2-like 2 (s. cerevisiae), ADAR  -  adenosine deaminase, rna-specific, PRPF4B  -  prp4 pre-mrna processing factor 4 homolog b (yeast), XRN2  -  5'-3' exoribonuclease 2, DDX21  -  dead (asp-glu-ala-asp) box helicase 21, WDR3  -  wd repeat domain 3, KDM1A  -  lysine (k)-specific demethylase 1a, CPSF2  -  cleavage and polyadenylation specific factor 2, 100kda, SF3B5  -  splicing factor 3b, subunit 5, 10kda, DHX38  -  deah (asp-glu-ala-his) box polypeptide 38, IMP3  -  imp3, u3 small nucleolar ribonucleoprotein, homolog (yeast), BYSL  -  bystin-like, SRPK1  -  srsf protein kinase 1, UTP15  -  utp15, u3 small nucleolar ribonucleoprotein, homolog (s. cerevisiae), METTL1  -  methyltransferase like 1, HEATR1  -  heat repeat containing 1, DDX47  -  dead (asp-glu-ala-asp) box polypeptide 47, GEMIN4  -  gem (nuclear organelle) associated protein 4, PUS7  -  pseudouridylate synthase 7 homolog (s. cerevisiae), RPP30  -  ribonuclease p/mrp 30kda subunit, WBSCR22  -  williams beuren syndrome chromosome region 22, CMTR1  -  cap methyltransferase 1, NGDN  -  neuroguidin, eif4e binding protein, MOCS3  -  molybdenum cofactor synthesis 3, DIMT1  -  dim1 dimethyladenosine transferase 1 homolog (s. cerevisiae), METTL3  -  methyltransferase like 3, UTP18  -  utp18 small subunit (ssu) processome component homolog (yeast), CD2BP2  -  cd2 (cytoplasmic tail) binding protein 2, NOP14  -  nop14 nucleolar protein, TRMT6  -  trna methyltransferase 6 homolog (s. cerevisiae)]</t>
  </si>
  <si>
    <t>GO:0006725</t>
  </si>
  <si>
    <t>cellular aromatic compound metabolic process</t>
  </si>
  <si>
    <t>[DHX9  -  deah (asp-glu-ala-his) box helicase 9, IKBKAP  -  inhibitor of kappa light polypeptide gene enhancer in b-cells, kinase complex-associated protein, RFC5  -  replication factor c (activator 1) 5, 36.5kda, DDX5  -  dead (asp-glu-ala-asp) box helicase 5, ZCCHC8  -  zinc finger, cchc domain containing 8, DTX3L  -  deltex 3-like (drosophila), IKBKG  -  inhibitor of kappa light polypeptide gene enhancer in b-cells, kinase gamma, TBL3  -  transducin (beta)-like 3, ORC4  -  origin recognition complex, subunit 4, AARS  -  alanyl-trna synthetase, ORC2  -  origin recognition complex, subunit 2, TEX10  -  testis expressed 10, MGME1  -  mitochondrial genome maintenance exonuclease 1, WRNIP1  -  werner helicase interacting protein 1, GEMIN5  -  gem (nuclear organelle) associated protein 5, NOL11  -  nucleolar protein 11, CIRH1A  -  cirrhosis, autosomal recessive 1a (cirhin), DPF2  -  d4, zinc and double phd fingers family 2, ALKBH5  -  alkb, alkylation repair homolog 5 (e. coli), MLLT1  -  myeloid/lymphoid or mixed-lineage leukemia (trithorax homolog, drosophila); translocated to, 1, CWC22  -  cwc22 spliceosome-associated protein homolog (s. cerevisiae), NBN  -  nibrin, ASCC3  -  activating signal cointegrator 1 complex subunit 3, MSH6  -  muts homolog 6 (e. coli), RCL1  -  rna terminal phosphate cyclase-like 1, CPSF3  -  cleavage and polyadenylation specific factor 3, 73kda, EPHA2  -  eph receptor a2, SP1  -  sp1 transcription factor, WDR36  -  wd repeat domain 36, UTP6  -  utp6, small subunit (ssu) processome component, homolog (yeast), NOL9  -  nucleolar protein 9, LOXL2  -  lysyl oxidase-like 2, GTF3C1  -  general transcription factor iiic, polypeptide 1, alpha 220kda, GMPS  -  guanine monphosphate synthase, NOC4L  -  nucleolar complex associated 4 homolog (s. cerevisiae), NACA  -  nascent polypeptide-associated complex alpha subunit, YRDC  -  yrdc domain containing (e. coli), GATAD2B  -  gata zinc finger domain containing 2b, MTA2  -  metastasis associated 1 family, member 2, EIF4G1  -  eukaryotic translation initiation factor 4 gamma, 1, ASCC1  -  activating signal cointegrator 1 complex subunit 1, MOV10  -  mov10, moloney leukemia virus 10, homolog (mouse), DDX10  -  dead (asp-glu-ala-asp) box polypeptide 10, WDR18  -  wd repeat domain 18, BMS1  -  bms1 ribosome biogenesis factor, ACTL6A  -  actin-like 6a, LAS1L  -  las1-like (s. cerevisiae), MCM7  -  minichromosome maintenance complex component 7, RNASEH2A  -  ribonuclease h2, subunit a, SEH1L  -  seh1-like (s. cerevisiae), DDX50  -  dead (asp-glu-ala-asp) box polypeptide 50, TP53BP1  -  tumor protein p53 binding protein 1, ADAR  -  adenosine deaminase, rna-specific, PDPK1  -  3-phosphoinositide dependent protein kinase-1, PRPF4B  -  prp4 pre-mrna processing factor 4 homolog b (yeast), MYBBP1A  -  myb binding protein (p160) 1a, DDX21  -  dead (asp-glu-ala-asp) box helicase 21, WDR3  -  wd repeat domain 3, SMN1  -  survival of motor neuron 1, telomeric, KDM1A  -  lysine (k)-specific demethylase 1a, FEN1  -  flap structure-specific endonuclease 1, DHX38  -  deah (asp-glu-ala-his) box polypeptide 38, SF3B5  -  splicing factor 3b, subunit 5, 10kda, CPSF2  -  cleavage and polyadenylation specific factor 2, 100kda, PPAT  -  phosphoribosyl pyrophosphate amidotransferase, NUP37  -  nucleoporin 37kda, SMG9  -  smg9 nonsense mediated mrna decay factor, LZTS1  -  leucine zipper, putative tumor suppressor 1, GATAD2A  -  gata zinc finger domain containing 2a, HCFC1  -  host cell factor c1 (vp16-accessory protein), SMARCC1  -  swi/snf related, matrix associated, actin dependent regulator of chromatin, subfamily c, member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PREB  -  prolactin regulatory element binding, EDC4  -  enhancer of mrna decapping 4, TAOK3  -  tao kinase 3, RPP30  -  ribonuclease p/mrp 30kda subunit, POLD1  -  polymerase (dna directed), delta 1, catalytic subunit, CMTR1  -  cap methyltransferase 1, WBSCR22  -  williams beuren syndrome chromosome region 22, NGDN  -  neuroguidin, eif4e binding protein, MOCS3  -  molybdenum cofactor synthesis 3, DIMT1  -  dim1 dimethyladenosine transferase 1 homolog (s. cerevisiae), UTP18  -  utp18 small subunit (ssu) processome component homolog (yeast), HDAC1  -  histone deacetylase 1, MBD2  -  methyl-cpg binding domain protein 2, NOP14  -  nop14 nucleolar protein, TFIP11  -  tuftelin interacting protein 11, CROT  -  carnitine o-octanoyltransferase, LRWD1  -  leucine-rich repeats and wd repeat domain containing 1, SRSF10  -  serine/arginine-rich splicing factor 10, ADSS  -  adenylosuccinate synthase, EMG1  -  emg1 n1-specific pseudouridine methyltransferase, NUP50  -  nucleoporin 50kda, CTBP2  -  c-terminal binding protein 2, SETD3  -  set domain containing 3, CHCHD2  -  coiled-coil-helix-coiled-coil-helix domain containing 2, TRMT5  -  trna methyltransferase 5, DPYD  -  dihydropyrimidine dehydrogenase, DUT  -  deoxyuridine triphosphatase, NFIX  -  nuclear factor i/x (ccaat-binding transcription factor), UTP14A  -  utp14, u3 small nucleolar ribonucleoprotein, homolog a (yeast), MCM4  -  minichromosome maintenance complex component 4, NOL6  -  nucleolar protein 6 (rna-associated), MCM3  -  minichromosome maintenance complex component 3, MCM6  -  minichromosome maintenance complex component 6, MCM5  -  minichromosome maintenance complex component 5, SLC26A2  -  solute carrier family 26 (anion exchanger), member 2, LACTB2  -  lactamase, beta 2, MCM2  -  minichromosome maintenance complex component 2, NR2C2AP  -  nuclear receptor 2c2-associated protein, DIDO1  -  death inducer-obliterator 1, DNTTIP2  -  deoxynucleotidyltransferase, terminal, interacting protein 2, MTHFD2  -  methylenetetrahydrofolate dehydrogenase (nadp+ dependent) 2, methenyltetrahydrofolate cyclohydrolase, INTS3  -  integrator complex subunit 3, DDX56  -  dead (asp-glu-ala-asp) box helicase 56, WDR43  -  wd repeat domain 43, MSH2  -  muts homolog 2, colon cancer, nonpolyposis type 1 (e. coli), PANK4  -  pantothenate kinase 4, BACH1  -  btb and cnc homology 1, basic leucine zipper transcription factor 1, SKIV2L2  -  superkiller viralicidic activity 2-like 2 (s. cerevisiae), AAAS  -  achalasia, adrenocortical insufficiency, alacrimia, NFIC  -  nuclear factor i/c (ccaat-binding transcription factor), XRN2  -  5'-3' exoribonuclease 2, ELP2  -  elongator acetyltransferase complex subunit 2, NFATC2  -  nuclear factor of activated t-cells, cytoplasmic, calcineurin-dependent 2, IMP3  -  imp3, u3 small nucleolar ribonucleoprotein, homolog (yeast), PSME4  -  proteasome (prosome, macropain) activator subunit 4, TRIP4  -  thyroid hormone receptor interactor 4, SRPK1  -  srsf protein kinase 1, DNMT1  -  dna (cytosine-5-)-methyltransferase 1, PRKDC  -  protein kinase, dna-activated, catalytic polypeptide, DDX47  -  dead (asp-glu-ala-asp) box polypeptide 47, GEMIN4  -  gem (nuclear organelle) associated protein 4, CUL4B  -  cullin 4b, PUS7  -  pseudouridylate synthase 7 homolog (s. cerevisiae), PKN1  -  protein kinase n1, CUL4A  -  cullin 4a, NFAT5  -  nuclear factor of activated t-cells 5, tonicity-responsive, GTF3C4  -  general transcription factor iiic, polypeptide 4, 90kda, CBS  -  cystathionine-beta-synthase, GSK3B  -  glycogen synthase kinase 3 beta, GTF3C3  -  general transcription factor iiic, polypeptide 3, 102kda, METTL3  -  methyltransferase like 3, MPG  -  n-methylpurine-dna glycosylase, CD2BP2  -  cd2 (cytoplasmic tail) binding protein 2, PNKP  -  polynucleotide kinase 3'-phosphatase, TRMT6  -  trna methyltransferase 6 homolog (s. cerevisiae), RRM1  -  ribonucleotide reductase m1]</t>
  </si>
  <si>
    <t>GO:1901360</t>
  </si>
  <si>
    <t>organic cyclic compound metabolic process</t>
  </si>
  <si>
    <t>[DHX9  -  deah (asp-glu-ala-his) box helicase 9, IKBKAP  -  inhibitor of kappa light polypeptide gene enhancer in b-cells, kinase complex-associated protein, RFC5  -  replication factor c (activator 1) 5, 36.5kda, LGMN  -  legumain, DDX5  -  dead (asp-glu-ala-asp) box helicase 5, ZCCHC8  -  zinc finger, cchc domain containing 8, DTX3L  -  deltex 3-like (drosophila), IKBKG  -  inhibitor of kappa light polypeptide gene enhancer in b-cells, kinase gamma, TBL3  -  transducin (beta)-like 3, ORC4  -  origin recognition complex, subunit 4, AARS  -  alanyl-trna synthetase, ORC2  -  origin recognition complex, subunit 2, TEX10  -  testis expressed 10, MGME1  -  mitochondrial genome maintenance exonuclease 1, WRNIP1  -  werner helicase interacting protein 1, GEMIN5  -  gem (nuclear organelle) associated protein 5, NOL11  -  nucleolar protein 11, CIRH1A  -  cirrhosis, autosomal recessive 1a (cirhin), ALKBH5  -  alkb, alkylation repair homolog 5 (e. coli), DPF2  -  d4, zinc and double phd fingers family 2, MLLT1  -  myeloid/lymphoid or mixed-lineage leukemia (trithorax homolog, drosophila); translocated to, 1, CWC22  -  cwc22 spliceosome-associated protein homolog (s. cerevisiae), NBN  -  nibrin, ASCC3  -  activating signal cointegrator 1 complex subunit 3, MSH6  -  muts homolog 6 (e. coli), RCL1  -  rna terminal phosphate cyclase-like 1, CPSF3  -  cleavage and polyadenylation specific factor 3, 73kda, EPHA2  -  eph receptor a2, SP1  -  sp1 transcription factor, WDR36  -  wd repeat domain 36, UTP6  -  utp6, small subunit (ssu) processome component, homolog (yeast), NOL9  -  nucleolar protein 9, LOXL2  -  lysyl oxidase-like 2, GTF3C1  -  general transcription factor iiic, polypeptide 1, alpha 220kda, NOC4L  -  nucleolar complex associated 4 homolog (s. cerevisiae), GMPS  -  guanine monphosphate synthase, NACA  -  nascent polypeptide-associated complex alpha subunit, YRDC  -  yrdc domain containing (e. coli), GATAD2B  -  gata zinc finger domain containing 2b, MTA2  -  metastasis associated 1 family, member 2, EIF4G1  -  eukaryotic translation initiation factor 4 gamma, 1, ASCC1  -  activating signal cointegrator 1 complex subunit 1, MOV10  -  mov10, moloney leukemia virus 10, homolog (mouse), DDX10  -  dead (asp-glu-ala-asp) box polypeptide 10, WDR18  -  wd repeat domain 18, BMS1  -  bms1 ribosome biogenesis factor, ACTL6A  -  actin-like 6a, LAS1L  -  las1-like (s. cerevisiae), MCM7  -  minichromosome maintenance complex component 7, RNASEH2A  -  ribonuclease h2, subunit a, SEH1L  -  seh1-like (s. cerevisiae), DDX50  -  dead (asp-glu-ala-asp) box polypeptide 50, TP53BP1  -  tumor protein p53 binding protein 1, ADAR  -  adenosine deaminase, rna-specific, PDPK1  -  3-phosphoinositide dependent protein kinase-1, PRPF4B  -  prp4 pre-mrna processing factor 4 homolog b (yeast), MYBBP1A  -  myb binding protein (p160) 1a, DDX21  -  dead (asp-glu-ala-asp) box helicase 21, WDR3  -  wd repeat domain 3, SMN1  -  survival of motor neuron 1, telomeric, KDM1A  -  lysine (k)-specific demethylase 1a, FEN1  -  flap structure-specific endonuclease 1, DHX38  -  deah (asp-glu-ala-his) box polypeptide 38, SF3B5  -  splicing factor 3b, subunit 5, 10kda, CPSF2  -  cleavage and polyadenylation specific factor 2, 100kda, NUP37  -  nucleoporin 37kda, PPAT  -  phosphoribosyl pyrophosphate amidotransferase, SMG9  -  smg9 nonsense mediated mrna decay factor, LZTS1  -  leucine zipper, putative tumor suppressor 1, GATAD2A  -  gata zinc finger domain containing 2a, HCFC1  -  host cell factor c1 (vp16-accessory protein), SMARCC1  -  swi/snf related, matrix associated, actin dependent regulator of chromatin, subfamily c, member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PREB  -  prolactin regulatory element binding, EDC4  -  enhancer of mrna decapping 4, TAOK3  -  tao kinase 3, RPP30  -  ribonuclease p/mrp 30kda subunit, POLD1  -  polymerase (dna directed), delta 1, catalytic subunit, CMTR1  -  cap methyltransferase 1, WBSCR22  -  williams beuren syndrome chromosome region 22, NGDN  -  neuroguidin, eif4e binding protein, MOCS3  -  molybdenum cofactor synthesis 3, MSMO1  -  methylsterol monooxygenase 1, DIMT1  -  dim1 dimethyladenosine transferase 1 homolog (s. cerevisiae), UTP18  -  utp18 small subunit (ssu) processome component homolog (yeast), MBD2  -  methyl-cpg binding domain protein 2, HDAC1  -  histone deacetylase 1, NOP14  -  nop14 nucleolar protein, TFIP11  -  tuftelin interacting protein 11, CROT  -  carnitine o-octanoyltransferase, LRWD1  -  leucine-rich repeats and wd repeat domain containing 1, SRSF10  -  serine/arginine-rich splicing factor 10, ADSS  -  adenylosuccinate synthase, EMG1  -  emg1 n1-specific pseudouridine methyltransferase, NUP50  -  nucleoporin 50kda, CTBP2  -  c-terminal binding protein 2, SETD3  -  set domain containing 3, CHCHD2  -  coiled-coil-helix-coiled-coil-helix domain containing 2, TRMT5  -  trna methyltransferase 5, DPYD  -  dihydropyrimidine dehydrogenase, DUT  -  deoxyuridine triphosphatase, NFIX  -  nuclear factor i/x (ccaat-binding transcription factor), UTP14A  -  utp14, u3 small nucleolar ribonucleoprotein, homolog a (yeast), MCM4  -  minichromosome maintenance complex component 4, NOL6  -  nucleolar protein 6 (rna-associated), MCM3  -  minichromosome maintenance complex component 3, MCM6  -  minichromosome maintenance complex component 6, MCM5  -  minichromosome maintenance complex component 5, SLC26A2  -  solute carrier family 26 (anion exchanger), member 2, LACTB2  -  lactamase, beta 2, MCM2  -  minichromosome maintenance complex component 2, NR2C2AP  -  nuclear receptor 2c2-associated protein, DIDO1  -  death inducer-obliterator 1, DNTTIP2  -  deoxynucleotidyltransferase, terminal, interacting protein 2, MTHFD2  -  methylenetetrahydrofolate dehydrogenase (nadp+ dependent) 2, methenyltetrahydrofolate cyclohydrolase, INTS3  -  integrator complex subunit 3, DDX56  -  dead (asp-glu-ala-asp) box helicase 56, WDR43  -  wd repeat domain 43, MSH2  -  muts homolog 2, colon cancer, nonpolyposis type 1 (e. coli), PANK4  -  pantothenate kinase 4, BACH1  -  btb and cnc homology 1, basic leucine zipper transcription factor 1, SKIV2L2  -  superkiller viralicidic activity 2-like 2 (s. cerevisiae), AAAS  -  achalasia, adrenocortical insufficiency, alacrimia, NFIC  -  nuclear factor i/c (ccaat-binding transcription factor), XRN2  -  5'-3' exoribonuclease 2, ELP2  -  elongator acetyltransferase complex subunit 2, NFATC2  -  nuclear factor of activated t-cells, cytoplasmic, calcineurin-dependent 2, IMP3  -  imp3, u3 small nucleolar ribonucleoprotein, homolog (yeast), PSME4  -  proteasome (prosome, macropain) activator subunit 4, TRIP4  -  thyroid hormone receptor interactor 4, SRPK1  -  srsf protein kinase 1, DNMT1  -  dna (cytosine-5-)-methyltransferase 1, PRKDC  -  protein kinase, dna-activated, catalytic polypeptide, DDX47  -  dead (asp-glu-ala-asp) box polypeptide 47, GEMIN4  -  gem (nuclear organelle) associated protein 4, CUL4B  -  cullin 4b, PUS7  -  pseudouridylate synthase 7 homolog (s. cerevisiae), PKN1  -  protein kinase n1, HMGCS1  -  3-hydroxy-3-methylglutaryl-coa synthase 1 (soluble), CUL4A  -  cullin 4a, NFAT5  -  nuclear factor of activated t-cells 5, tonicity-responsive, GTF3C4  -  general transcription factor iiic, polypeptide 4, 90kda, CBS  -  cystathionine-beta-synthase, GSK3B  -  glycogen synthase kinase 3 beta, GTF3C3  -  general transcription factor iiic, polypeptide 3, 102kda, METTL3  -  methyltransferase like 3, MPG  -  n-methylpurine-dna glycosylase, CD2BP2  -  cd2 (cytoplasmic tail) binding protein 2, PNKP  -  polynucleotide kinase 3'-phosphatase, TRMT6  -  trna methyltransferase 6 homolog (s. cerevisiae), RRM1  -  ribonucleotide reductase m1]</t>
  </si>
  <si>
    <t>GO:0006260</t>
  </si>
  <si>
    <t>DNA replication</t>
  </si>
  <si>
    <t>[RFC5  -  replication factor c (activator 1) 5, 36.5kda, MCM7  -  minichromosome maintenance complex component 7, DUT  -  deoxyuridine triphosphatase, RNASEH2A  -  ribonuclease h2, subunit a, ORC4  -  origin recognition complex, subunit 4, NFIX  -  nuclear factor i/x (ccaat-binding transcription factor), ORC2  -  origin recognition complex, subunit 2, MCM4  -  minichromosome maintenance complex component 4, MCM3  -  minichromosome maintenance complex component 3, MCM6  -  minichromosome maintenance complex component 6, WRNIP1  -  werner helicase interacting protein 1, MGME1  -  mitochondrial genome maintenance exonuclease 1, NFIC  -  nuclear factor i/c (ccaat-binding transcription factor), MCM5  -  minichromosome maintenance complex component 5, POLD1  -  polymerase (dna directed), delta 1, catalytic subunit, MCM2  -  minichromosome maintenance complex component 2, FEN1  -  flap structure-specific endonuclease 1, PNKP  -  polynucleotide kinase 3'-phosphatase, NBN  -  nibrin, RRM1  -  ribonucleotide reductase m1]</t>
  </si>
  <si>
    <t>GO:0006259</t>
  </si>
  <si>
    <t>DNA metabolic process</t>
  </si>
  <si>
    <t>[TFIP11  -  tuftelin interacting protein 11, MSH2  -  muts homolog 2, colon cancer, nonpolyposis type 1 (e. coli), ACTL6A  -  actin-like 6a, MCM7  -  minichromosome maintenance complex component 7, RFC5  -  replication factor c (activator 1) 5, 36.5kda, RNASEH2A  -  ribonuclease h2, subunit a, LRWD1  -  leucine-rich repeats and wd repeat domain containing 1, DTX3L  -  deltex 3-like (drosophila), ORC4  -  origin recognition complex, subunit 4, BACH1  -  btb and cnc homology 1, basic leucine zipper transcription factor 1, ORC2  -  origin recognition complex, subunit 2, TP53BP1  -  tumor protein p53 binding protein 1, MYBBP1A  -  myb binding protein (p160) 1a, WRNIP1  -  werner helicase interacting protein 1, MGME1  -  mitochondrial genome maintenance exonuclease 1, NFIC  -  nuclear factor i/c (ccaat-binding transcription factor), XRN2  -  5'-3' exoribonuclease 2, FEN1  -  flap structure-specific endonuclease 1, NBN  -  nibrin, GATAD2A  -  gata zinc finger domain containing 2a, MSH6  -  muts homolog 6 (e. coli), ASCC3  -  activating signal cointegrator 1 complex subunit 3, DUT  -  deoxyuridine triphosphatase, CDK9  -  cyclin-dependent kinase 9, PSME4  -  proteasome (prosome, macropain) activator subunit 4, DNMT1  -  dna (cytosine-5-)-methyltransferase 1, NFIX  -  nuclear factor i/x (ccaat-binding transcription factor), PRKDC  -  protein kinase, dna-activated, catalytic polypeptide, CUL4B  -  cullin 4b, MCM4  -  minichromosome maintenance complex component 4, MCM3  -  minichromosome maintenance complex component 3, GATAD2B  -  gata zinc finger domain containing 2b, MCM6  -  minichromosome maintenance complex component 6, MCM5  -  minichromosome maintenance complex component 5, MTA2  -  metastasis associated 1 family, member 2, TAOK3  -  tao kinase 3, POLD1  -  polymerase (dna directed), delta 1, catalytic subunit, MCM2  -  minichromosome maintenance complex component 2, CUL4A  -  cullin 4a, ASCC1  -  activating signal cointegrator 1 complex subunit 1, CBS  -  cystathionine-beta-synthase, INTS3  -  integrator complex subunit 3, MBD2  -  methyl-cpg binding domain protein 2, HDAC1  -  histone deacetylase 1, MPG  -  n-methylpurine-dna glycosylase, PNKP  -  polynucleotide kinase 3'-phosphatase, RRM1  -  ribonucleotide reductase m1]</t>
  </si>
  <si>
    <t>GO:0006270</t>
  </si>
  <si>
    <t>DNA replication initiation</t>
  </si>
  <si>
    <t>[MCM4  -  minichromosome maintenance complex component 4, MCM3  -  minichromosome maintenance complex component 3, MCM6  -  minichromosome maintenance complex component 6, MCM5  -  minichromosome maintenance complex component 5, MCM7  -  minichromosome maintenance complex component 7, MCM2  -  minichromosome maintenance complex component 2, LRWD1  -  leucine-rich repeats and wd repeat domain containing 1, ORC4  -  origin recognition complex, subunit 4, ORC2  -  origin recognition complex, subunit 2]</t>
  </si>
  <si>
    <t>GO:0044260</t>
  </si>
  <si>
    <t>cellular macromolecule metabolic process</t>
  </si>
  <si>
    <t>[DHX9  -  deah (asp-glu-ala-his) box helicase 9, ZMYND8  -  zinc finger, mynd-type containing 8, IKBKAP  -  inhibitor of kappa light polypeptide gene enhancer in b-cells, kinase complex-associated protein, HAT1  -  histone acetyltransferase 1, RFC5  -  replication factor c (activator 1) 5, 36.5kda, LGMN  -  legumain, DDX5  -  dead (asp-glu-ala-asp) box helicase 5, ZCCHC8  -  zinc finger, cchc domain containing 8, IKBKG  -  inhibitor of kappa light polypeptide gene enhancer in b-cells, kinase gamma, DTX3L  -  deltex 3-like (drosophila), TBL3  -  transducin (beta)-like 3, ORC4  -  origin recognition complex, subunit 4, AARS  -  alanyl-trna synthetase, ORC2  -  origin recognition complex, subunit 2, WRNIP1  -  werner helicase interacting protein 1, TEX10  -  testis expressed 10, MGME1  -  mitochondrial genome maintenance exonuclease 1, GEMIN5  -  gem (nuclear organelle) associated protein 5, NOL11  -  nucleolar protein 11, CIRH1A  -  cirrhosis, autosomal recessive 1a (cirhin), DPF2  -  d4, zinc and double phd fingers family 2, ALKBH5  -  alkb, alkylation repair homolog 5 (e. coli), CWC22  -  cwc22 spliceosome-associated protein homolog (s. cerevisiae), MLLT1  -  myeloid/lymphoid or mixed-lineage leukemia (trithorax homolog, drosophila); translocated to, 1, NBN  -  nibrin, ASCC3  -  activating signal cointegrator 1 complex subunit 3, MSH6  -  muts homolog 6 (e. coli), RCL1  -  rna terminal phosphate cyclase-like 1, EPHA2  -  eph receptor a2, CPSF3  -  cleavage and polyadenylation specific factor 3, 73kda, IQGAP3  -  iq motif containing gtpase activating protein 3, SP1  -  sp1 transcription factor, WDR36  -  wd repeat domain 36, UTP6  -  utp6, small subunit (ssu) processome component, homolog (yeast), ARAF  -  v-raf murine sarcoma 3611 viral oncogene homolog, NOL9  -  nucleolar protein 9, NOC4L  -  nucleolar complex associated 4 homolog (s. cerevisiae), GTF3C1  -  general transcription factor iiic, polypeptide 1, alpha 220kda, LOXL2  -  lysyl oxidase-like 2, NACA  -  nascent polypeptide-associated complex alpha subunit, PRMT3  -  protein arginine methyltransferase 3, YRDC  -  yrdc domain containing (e. coli), GATAD2B  -  gata zinc finger domain containing 2b, PSME3  -  proteasome (prosome, macropain) activator subunit 3 (pa28 gamma; ki), CDK11A  -  cyclin-dependent kinase 11a, MTA2  -  metastasis associated 1 family, member 2, UBASH3B  -  ubiquitin associated and sh3 domain containing b, EIF2A  -  eukaryotic translation initiation factor 2a, 65kda, EIF4G1  -  eukaryotic translation initiation factor 4 gamma, 1, CDC42BPB  -  cdc42 binding protein kinase beta (dmpk-like), ASCC1  -  activating signal cointegrator 1 complex subunit 1, MOV10  -  mov10, moloney leukemia virus 10, homolog (mouse), DDX10  -  dead (asp-glu-ala-asp) box polypeptide 10, WDR18  -  wd repeat domain 18, BMS1  -  bms1 ribosome biogenesis factor, ACTL6A  -  actin-like 6a, EEF2  -  eukaryotic translation elongation factor 2, LAS1L  -  las1-like (s. cerevisiae), MCM7  -  minichromosome maintenance complex component 7, RNASEH2A  -  ribonuclease h2, subunit a, SEH1L  -  seh1-like (s. cerevisiae), SQSTM1  -  sequestosome 1, DDX50  -  dead (asp-glu-ala-asp) box polypeptide 50, TP53BP1  -  tumor protein p53 binding protein 1, ADAR  -  adenosine deaminase, rna-specific, PRPF4B  -  prp4 pre-mrna processing factor 4 homolog b (yeast), PDPK1  -  3-phosphoinositide dependent protein kinase-1, MYBBP1A  -  myb binding protein (p160) 1a, DDX21  -  dead (asp-glu-ala-asp) box helicase 21, WDR3  -  wd repeat domain 3, SMN1  -  survival of motor neuron 1, telomeric, KDM1A  -  lysine (k)-specific demethylase 1a, FEN1  -  flap structure-specific endonuclease 1, DHX38  -  deah (asp-glu-ala-his) box polypeptide 38, SF3B5  -  splicing factor 3b, subunit 5, 10kda, NUP37  -  nucleoporin 37kda, CPSF2  -  cleavage and polyadenylation specific factor 2, 100kda, SMG9  -  smg9 nonsense mediated mrna decay factor, PTK2  -  protein tyrosine kinase 2, LZTS1  -  leucine zipper, putative tumor suppressor 1, GATAD2A  -  gata zinc finger domain containing 2a, CDK6  -  cyclin-dependent kinase 6, HCFC1  -  host cell factor c1 (vp16-accessory protein), SMARCC1  -  swi/snf related, matrix associated, actin dependent regulator of chromatin, subfamily c, member 1, CDK5  -  cyclin-dependent kinase 5, ILKAP  -  integrin-linked kinase-associated serine/threonine phosphatase, ROCK1  -  rho-associated, coiled-coil containing protein kinase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PREB  -  prolactin regulatory element binding, EDC4  -  enhancer of mrna decapping 4, PTPN9  -  protein tyrosine phosphatase, non-receptor type 9, RPP30  -  ribonuclease p/mrp 30kda subunit, TAOK3  -  tao kinase 3, POLD1  -  polymerase (dna directed), delta 1, catalytic subunit, CMTR1  -  cap methyltransferase 1, WBSCR22  -  williams beuren syndrome chromosome region 22, PTPN12  -  protein tyrosine phosphatase, non-receptor type 12, NGDN  -  neuroguidin, eif4e binding protein, MOCS3  -  molybdenum cofactor synthesis 3, DIMT1  -  dim1 dimethyladenosine transferase 1 homolog (s. cerevisiae), MBD2  -  methyl-cpg binding domain protein 2, UTP18  -  utp18 small subunit (ssu) processome component homolog (yeast), HDAC1  -  histone deacetylase 1, UBE4B  -  ubiquitination factor e4b, NOP14  -  nop14 nucleolar protein, UBR1  -  ubiquitin protein ligase e3 component n-recognin 1, TFIP11  -  tuftelin interacting protein 11, LRWD1  -  leucine-rich repeats and wd repeat domain containing 1, SRSF10  -  serine/arginine-rich splicing factor 10, EMG1  -  emg1 n1-specific pseudouridine methyltransferase, NUP50  -  nucleoporin 50kda, CTBP2  -  c-terminal binding protein 2, SETD3  -  set domain containing 3, CHCHD2  -  coiled-coil-helix-coiled-coil-helix domain containing 2, TRMT5  -  trna methyltransferase 5, TRIM5  -  tripartite motif containing 5, MAP4K4  -  mitogen-activated protein kinase kinase kinase kinase 4, DUT  -  deoxyuridine triphosphatase, UBE2J1  -  ubiquitin-conjugating enzyme e2, j1, AKT1  -  v-akt murine thymoma viral oncogene homolog 1, NFIX  -  nuclear factor i/x (ccaat-binding transcription factor), UTP14A  -  utp14, u3 small nucleolar ribonucleoprotein, homolog a (yeast), NOL6  -  nucleolar protein 6 (rna-associated), MCM4  -  minichromosome maintenance complex component 4, MCM3  -  minichromosome maintenance complex component 3, VRK1  -  vaccinia related kinase 1, MCM6  -  minichromosome maintenance complex component 6, MCM5  -  minichromosome maintenance complex component 5, LACTB2  -  lactamase, beta 2, MCM2  -  minichromosome maintenance complex component 2, DIDO1  -  death inducer-obliterator 1, NR2C2AP  -  nuclear receptor 2c2-associated protein, DNTTIP2  -  deoxynucleotidyltransferase, terminal, interacting protein 2, INTS3  -  integrator complex subunit 3, RABGGTA  -  rab geranylgeranyltransferase, alpha subunit, DDX56  -  dead (asp-glu-ala-asp) box helicase 56, LRRC41  -  leucine rich repeat containing 41, WDR43  -  wd repeat domain 43, RNF181  -  ring finger protein 181, MSH2  -  muts homolog 2, colon cancer, nonpolyposis type 1 (e. coli), NEK9  -  nima-related kinase 9, BACH1  -  btb and cnc homology 1, basic leucine zipper transcription factor 1, NTMT1  -  n-terminal xaa-pro-lys n-methyltransferase 1, SKIV2L2  -  superkiller viralicidic activity 2-like 2 (s. cerevisiae), PLAT  -  plasminogen activator, tissue, AAAS  -  achalasia, adrenocortical insufficiency, alacrimia, AXL  -  axl receptor tyrosine kinase, NFIC  -  nuclear factor i/c (ccaat-binding transcription factor), ELP2  -  elongator acetyltransferase complex subunit 2, XRN2  -  5'-3' exoribonuclease 2, RPS6KA1  -  ribosomal protein s6 kinase, 90kda, polypeptide 1, NFATC2  -  nuclear factor of activated t-cells, cytoplasmic, calcineurin-dependent 2, NPTN  -  neuroplastin, MAP2K3  -  mitogen-activated protein kinase kinase 3, IMP3  -  imp3, u3 small nucleolar ribonucleoprotein, homolog (yeast), FBXO7  -  f-box protein 7, CBL  -  cbl proto-oncogene, e3 ubiquitin protein ligase, PSME4  -  proteasome (prosome, macropain) activator subunit 4, MAD2L1  -  mad2 mitotic arrest deficient-like 1 (yeast), TRIP4  -  thyroid hormone receptor interactor 4, SRPK1  -  srsf protein kinase 1, OGT  -  o-linked n-acetylglucosamine (glcnac) transferase, DNMT1  -  dna (cytosine-5-)-methyltransferase 1, IGFBP2  -  insulin-like growth factor binding protein 2, 36kda, PRKDC  -  protein kinase, dna-activated, catalytic polypeptide, EPHB3  -  eph receptor b3, EIF2AK4  -  eukaryotic translation initiation factor 2 alpha kinase 4, DDX47  -  dead (asp-glu-ala-asp) box polypeptide 47, GEMIN4  -  gem (nuclear organelle) associated protein 4, CUL4B  -  cullin 4b, PUS7  -  pseudouridylate synthase 7 homolog (s. cerevisiae), PKN1  -  protein kinase n1, SRC  -  v-src avian sarcoma (schmidt-ruppin a-2) viral oncogene homolog, CUL4A  -  cullin 4a, NFAT5  -  nuclear factor of activated t-cells 5, tonicity-responsive, PRKCA  -  protein kinase c, alpha, GTF3C4  -  general transcription factor iiic, polypeptide 4, 90kda, CBS  -  cystathionine-beta-synthase, GSK3B  -  glycogen synthase kinase 3 beta, GTF3C3  -  general transcription factor iiic, polypeptide 3, 102kda, METTL3  -  methyltransferase like 3, GSK3A  -  glycogen synthase kinase 3 alpha, MPG  -  n-methylpurine-dna glycosylase, CD2BP2  -  cd2 (cytoplasmic tail) binding protein 2, PNKP  -  polynucleotide kinase 3'-phosphatase, RRM1  -  ribonucleotide reductase m1, TRMT6  -  trna methyltransferase 6 homolog (s. cerevisiae)]</t>
  </si>
  <si>
    <t>GO:0034641</t>
  </si>
  <si>
    <t>cellular nitrogen compound metabolic process</t>
  </si>
  <si>
    <t>[DHX9  -  deah (asp-glu-ala-his) box helicase 9, IKBKAP  -  inhibitor of kappa light polypeptide gene enhancer in b-cells, kinase complex-associated protein, APEH  -  acylaminoacyl-peptide hydrolase, RFC5  -  replication factor c (activator 1) 5, 36.5kda, DDX5  -  dead (asp-glu-ala-asp) box helicase 5, ZCCHC8  -  zinc finger, cchc domain containing 8, DTX3L  -  deltex 3-like (drosophila), IKBKG  -  inhibitor of kappa light polypeptide gene enhancer in b-cells, kinase gamma, TBL3  -  transducin (beta)-like 3, ORC4  -  origin recognition complex, subunit 4, AARS  -  alanyl-trna synthetase, ORC2  -  origin recognition complex, subunit 2, TEX10  -  testis expressed 10, MGME1  -  mitochondrial genome maintenance exonuclease 1, WRNIP1  -  werner helicase interacting protein 1, GEMIN5  -  gem (nuclear organelle) associated protein 5, NOL11  -  nucleolar protein 11, CIRH1A  -  cirrhosis, autosomal recessive 1a (cirhin), ALKBH5  -  alkb, alkylation repair homolog 5 (e. coli), DPF2  -  d4, zinc and double phd fingers family 2, MLLT1  -  myeloid/lymphoid or mixed-lineage leukemia (trithorax homolog, drosophila); translocated to, 1, CWC22  -  cwc22 spliceosome-associated protein homolog (s. cerevisiae), NBN  -  nibrin, ASCC3  -  activating signal cointegrator 1 complex subunit 3, MSH6  -  muts homolog 6 (e. coli), RCL1  -  rna terminal phosphate cyclase-like 1, CPSF3  -  cleavage and polyadenylation specific factor 3, 73kda, EPHA2  -  eph receptor a2, SP1  -  sp1 transcription factor, WDR36  -  wd repeat domain 36, UTP6  -  utp6, small subunit (ssu) processome component, homolog (yeast), NOL9  -  nucleolar protein 9, LOXL2  -  lysyl oxidase-like 2, GTF3C1  -  general transcription factor iiic, polypeptide 1, alpha 220kda, GMPS  -  guanine monphosphate synthase, NOC4L  -  nucleolar complex associated 4 homolog (s. cerevisiae), NACA  -  nascent polypeptide-associated complex alpha subunit, YRDC  -  yrdc domain containing (e. coli), GATAD2B  -  gata zinc finger domain containing 2b, MTA2  -  metastasis associated 1 family, member 2, EIF4G1  -  eukaryotic translation initiation factor 4 gamma, 1, ASCC1  -  activating signal cointegrator 1 complex subunit 1, MOV10  -  mov10, moloney leukemia virus 10, homolog (mouse), DDX10  -  dead (asp-glu-ala-asp) box polypeptide 10, WDR18  -  wd repeat domain 18, BMS1  -  bms1 ribosome biogenesis factor, ACTL6A  -  actin-like 6a, LAS1L  -  las1-like (s. cerevisiae), MCM7  -  minichromosome maintenance complex component 7, RNASEH2A  -  ribonuclease h2, subunit a, SEH1L  -  seh1-like (s. cerevisiae), DDX50  -  dead (asp-glu-ala-asp) box polypeptide 50, TP53BP1  -  tumor protein p53 binding protein 1, ADAR  -  adenosine deaminase, rna-specific, PRPF4B  -  prp4 pre-mrna processing factor 4 homolog b (yeast), PDPK1  -  3-phosphoinositide dependent protein kinase-1, MYBBP1A  -  myb binding protein (p160) 1a, DDX21  -  dead (asp-glu-ala-asp) box helicase 21, WDR3  -  wd repeat domain 3, SMN1  -  survival of motor neuron 1, telomeric, KDM1A  -  lysine (k)-specific demethylase 1a, FEN1  -  flap structure-specific endonuclease 1, DHX38  -  deah (asp-glu-ala-his) box polypeptide 38, SF3B5  -  splicing factor 3b, subunit 5, 10kda, CPSF2  -  cleavage and polyadenylation specific factor 2, 100kda, NUP37  -  nucleoporin 37kda, PPAT  -  phosphoribosyl pyrophosphate amidotransferase, SMG9  -  smg9 nonsense mediated mrna decay factor, LZTS1  -  leucine zipper, putative tumor suppressor 1, GATAD2A  -  gata zinc finger domain containing 2a, HCFC1  -  host cell factor c1 (vp16-accessory protein), SMARCC1  -  swi/snf related, matrix associated, actin dependent regulator of chromatin, subfamily c, member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CERS2  -  ceramide synthase 2, PREB  -  prolactin regulatory element binding, EDC4  -  enhancer of mrna decapping 4, TAOK3  -  tao kinase 3, RPP30  -  ribonuclease p/mrp 30kda subunit, POLD1  -  polymerase (dna directed), delta 1, catalytic subunit, CMTR1  -  cap methyltransferase 1, WBSCR22  -  williams beuren syndrome chromosome region 22, NGDN  -  neuroguidin, eif4e binding protein, MOCS3  -  molybdenum cofactor synthesis 3, DIMT1  -  dim1 dimethyladenosine transferase 1 homolog (s. cerevisiae), UTP18  -  utp18 small subunit (ssu) processome component homolog (yeast), MBD2  -  methyl-cpg binding domain protein 2, HDAC1  -  histone deacetylase 1, NOP14  -  nop14 nucleolar protein, TFIP11  -  tuftelin interacting protein 11, CROT  -  carnitine o-octanoyltransferase, LRWD1  -  leucine-rich repeats and wd repeat domain containing 1, SRSF10  -  serine/arginine-rich splicing factor 10, ADSS  -  adenylosuccinate synthase, EMG1  -  emg1 n1-specific pseudouridine methyltransferase, NUP50  -  nucleoporin 50kda, CTBP2  -  c-terminal binding protein 2, SETD3  -  set domain containing 3, CHCHD2  -  coiled-coil-helix-coiled-coil-helix domain containing 2, TRMT5  -  trna methyltransferase 5, DPYD  -  dihydropyrimidine dehydrogenase, DUT  -  deoxyuridine triphosphatase, AKT1  -  v-akt murine thymoma viral oncogene homolog 1, NFIX  -  nuclear factor i/x (ccaat-binding transcription factor), UTP14A  -  utp14, u3 small nucleolar ribonucleoprotein, homolog a (yeast), MCM4  -  minichromosome maintenance complex component 4, NOL6  -  nucleolar protein 6 (rna-associated), MCM3  -  minichromosome maintenance complex component 3, MCM6  -  minichromosome maintenance complex component 6, MCM5  -  minichromosome maintenance complex component 5, SLC26A2  -  solute carrier family 26 (anion exchanger), member 2, LACTB2  -  lactamase, beta 2, MCM2  -  minichromosome maintenance complex component 2, NR2C2AP  -  nuclear receptor 2c2-associated protein, DIDO1  -  death inducer-obliterator 1, DNTTIP2  -  deoxynucleotidyltransferase, terminal, interacting protein 2, MTHFD2  -  methylenetetrahydrofolate dehydrogenase (nadp+ dependent) 2, methenyltetrahydrofolate cyclohydrolase, INTS3  -  integrator complex subunit 3, DDX56  -  dead (asp-glu-ala-asp) box helicase 56, WDR43  -  wd repeat domain 43, MSH2  -  muts homolog 2, colon cancer, nonpolyposis type 1 (e. coli), PANK4  -  pantothenate kinase 4, BACH1  -  btb and cnc homology 1, basic leucine zipper transcription factor 1, SKIV2L2  -  superkiller viralicidic activity 2-like 2 (s. cerevisiae), AAAS  -  achalasia, adrenocortical insufficiency, alacrimia, NFIC  -  nuclear factor i/c (ccaat-binding transcription factor), ELP2  -  elongator acetyltransferase complex subunit 2, XRN2  -  5'-3' exoribonuclease 2, NFATC2  -  nuclear factor of activated t-cells, cytoplasmic, calcineurin-dependent 2, IMP3  -  imp3, u3 small nucleolar ribonucleoprotein, homolog (yeast), PSME4  -  proteasome (prosome, macropain) activator subunit 4, TRIP4  -  thyroid hormone receptor interactor 4, SRPK1  -  srsf protein kinase 1, DNMT1  -  dna (cytosine-5-)-methyltransferase 1, PRKDC  -  protein kinase, dna-activated, catalytic polypeptide, EIF2AK4  -  eukaryotic translation initiation factor 2 alpha kinase 4, DDX47  -  dead (asp-glu-ala-asp) box polypeptide 47, GEMIN4  -  gem (nuclear organelle) associated protein 4, CUL4B  -  cullin 4b, PUS7  -  pseudouridylate synthase 7 homolog (s. cerevisiae), PKN1  -  protein kinase n1, CUL4A  -  cullin 4a, NFAT5  -  nuclear factor of activated t-cells 5, tonicity-responsive, GTF3C4  -  general transcription factor iiic, polypeptide 4, 90kda, CBS  -  cystathionine-beta-synthase, GSK3B  -  glycogen synthase kinase 3 beta, GTF3C3  -  general transcription factor iiic, polypeptide 3, 102kda, METTL3  -  methyltransferase like 3, MPG  -  n-methylpurine-dna glycosylase, CD2BP2  -  cd2 (cytoplasmic tail) binding protein 2, PNKP  -  polynucleotide kinase 3'-phosphatase, TRMT6  -  trna methyltransferase 6 homolog (s. cerevisiae), RRM1  -  ribonucleotide reductase m1]</t>
  </si>
  <si>
    <t>GO:0071103</t>
  </si>
  <si>
    <t>DNA conformation change</t>
  </si>
  <si>
    <t>[DHX9  -  deah (asp-glu-ala-his) box helicase 9, NCAPG  -  non-smc condensin i complex, subunit g, HAT1  -  histone acetyltransferase 1, MCM7  -  minichromosome maintenance complex component 7, SRPK1  -  srsf protein kinase 1, NCAPD2  -  non-smc condensin i complex, subunit d2, CUL4B  -  cullin 4b, MCM4  -  minichromosome maintenance complex component 4, MCM3  -  minichromosome maintenance complex component 3, MCM6  -  minichromosome maintenance complex component 6, MCM5  -  minichromosome maintenance complex component 5, MCM2  -  minichromosome maintenance complex component 2, CUL4A  -  cullin 4a, SMC4  -  structural maintenance of chromosomes 4, NBN  -  nibrin, ASCC3  -  activating signal cointegrator 1 complex subunit 3]</t>
  </si>
  <si>
    <t>GO:0051276</t>
  </si>
  <si>
    <t>chromosome organization</t>
  </si>
  <si>
    <t>[DHX9  -  deah (asp-glu-ala-his) box helicase 9, TFIP11  -  tuftelin interacting protein 11, MSH2  -  muts homolog 2, colon cancer, nonpolyposis type 1 (e. coli), RFC5  -  replication factor c (activator 1) 5, 36.5kda, HAT1  -  histone acetyltransferase 1, MCM7  -  minichromosome maintenance complex component 7, SEH1L  -  seh1-like (s. cerevisiae), SMCHD1  -  structural maintenance of chromosomes flexible hinge domain containing 1, NCAPD2  -  non-smc condensin i complex, subunit d2, FEN1  -  flap structure-specific endonuclease 1, NUP37  -  nucleoporin 37kda, NBN  -  nibrin, ASCC3  -  activating signal cointegrator 1 complex subunit 3, NCAPG  -  non-smc condensin i complex, subunit g, MAD2L1  -  mad2 mitotic arrest deficient-like 1 (yeast), SRPK1  -  srsf protein kinase 1, AHCTF1  -  at hook containing transcription factor 1, PRKDC  -  protein kinase, dna-activated, catalytic polypeptide, CUL4B  -  cullin 4b, MCM4  -  minichromosome maintenance complex component 4, MCM3  -  minichromosome maintenance complex component 3, MCM6  -  minichromosome maintenance complex component 6, MCM5  -  minichromosome maintenance complex component 5, POLD1  -  polymerase (dna directed), delta 1, catalytic subunit, MCM2  -  minichromosome maintenance complex component 2, CUL4A  -  cullin 4a, RCC2  -  regulator of chromosome condensation 2, SMC4  -  structural maintenance of chromosomes 4]</t>
  </si>
  <si>
    <t>GO:0043170</t>
  </si>
  <si>
    <t>macromolecule metabolic process</t>
  </si>
  <si>
    <t>[ZMYND8  -  zinc finger, mynd-type containing 8, A2M  -  alpha-2-macroglobulin, RFC5  -  replication factor c (activator 1) 5, 36.5kda, ZCCHC8  -  zinc finger, cchc domain containing 8, AARS  -  alanyl-trna synthetase, MGME1  -  mitochondrial genome maintenance exonuclease 1, TEX10  -  testis expressed 10, WRNIP1  -  werner helicase interacting protein 1, CIRH1A  -  cirrhosis, autosomal recessive 1a (cirhin), DPF2  -  d4, zinc and double phd fingers family 2, ALKBH5  -  alkb, alkylation repair homolog 5 (e. coli), CWC22  -  cwc22 spliceosome-associated protein homolog (s. cerevisiae), NBN  -  nibrin, ASCC3  -  activating signal cointegrator 1 complex subunit 3, EPHA2  -  eph receptor a2, RCL1  -  rna terminal phosphate cyclase-like 1, IQGAP3  -  iq motif containing gtpase activating protein 3, SP1  -  sp1 transcription factor, LOXL2  -  lysyl oxidase-like 2, NOC4L  -  nucleolar complex associated 4 homolog (s. cerevisiae), NACA  -  nascent polypeptide-associated complex alpha subunit, PRMT3  -  protein arginine methyltransferase 3, CDK11A  -  cyclin-dependent kinase 11a, PSME3  -  proteasome (prosome, macropain) activator subunit 3 (pa28 gamma; ki), UBASH3B  -  ubiquitin associated and sh3 domain containing b, EIF4G1  -  eukaryotic translation initiation factor 4 gamma, 1, CDC42BPB  -  cdc42 binding protein kinase beta (dmpk-like), EEF2  -  eukaryotic translation elongation factor 2, ACTL6A  -  actin-like 6a, LAS1L  -  las1-like (s. cerevisiae), SEH1L  -  seh1-like (s. cerevisiae), DDX50  -  dead (asp-glu-ala-asp) box polypeptide 50, SQSTM1  -  sequestosome 1, TP53BP1  -  tumor protein p53 binding protein 1, ADAR  -  adenosine deaminase, rna-specific, PRPF4B  -  prp4 pre-mrna processing factor 4 homolog b (yeast), WDR3  -  wd repeat domain 3, SMN1  -  survival of motor neuron 1, telomeric, KDM1A  -  lysine (k)-specific demethylase 1a, NUP37  -  nucleoporin 37kda, SF3B5  -  splicing factor 3b, subunit 5, 10kda, GATAD2A  -  gata zinc finger domain containing 2a, SMARCC1  -  swi/snf related, matrix associated, actin dependent regulator of chromatin, subfamily c, member 1, ROCK1  -  rho-associated, coiled-coil containing protein kinase 1, BYSL  -  bystin-like, ROCK2  -  rho-associated, coiled-coil containing protein kinase 2, EDC4  -  enhancer of mrna decapping 4, PREB  -  prolactin regulatory element binding, TAOK3  -  tao kinase 3, CMTR1  -  cap methyltransferase 1, POLD1  -  polymerase (dna directed), delta 1, catalytic subunit, MBD2  -  methyl-cpg binding domain protein 2, UBE4B  -  ubiquitination factor e4b, UBR1  -  ubiquitin protein ligase e3 component n-recognin 1, TFIP11  -  tuftelin interacting protein 11, EMG1  -  emg1 n1-specific pseudouridine methyltransferase, CTBP2  -  c-terminal binding protein 2, CHCHD2  -  coiled-coil-helix-coiled-coil-helix domain containing 2, SETD3  -  set domain containing 3, MAP4K4  -  mitogen-activated protein kinase kinase kinase kinase 4, AKT1  -  v-akt murine thymoma viral oncogene homolog 1, NOL6  -  nucleolar protein 6 (rna-associated), LACTB2  -  lactamase, beta 2, NR2C2AP  -  nuclear receptor 2c2-associated protein, DIDO1  -  death inducer-obliterator 1, INTS3  -  integrator complex subunit 3, WDR43  -  wd repeat domain 43, LRRC41  -  leucine rich repeat containing 41, RNF181  -  ring finger protein 181, MSH2  -  muts homolog 2, colon cancer, nonpolyposis type 1 (e. coli), NEK9  -  nima-related kinase 9, NTMT1  -  n-terminal xaa-pro-lys n-methyltransferase 1, AAAS  -  achalasia, adrenocortical insufficiency, alacrimia, RPS6KA1  -  ribosomal protein s6 kinase, 90kda, polypeptide 1, MAP2K3  -  mitogen-activated protein kinase kinase 3, FBXO7  -  f-box protein 7, PSME4  -  proteasome (prosome, macropain) activator subunit 4, CBL  -  cbl proto-oncogene, e3 ubiquitin protein ligase, SRPK1  -  srsf protein kinase 1, TRIP4  -  thyroid hormone receptor interactor 4, EPHB3  -  eph receptor b3, PRKDC  -  protein kinase, dna-activated, catalytic polypeptide, DDX47  -  dead (asp-glu-ala-asp) box polypeptide 47, PKN1  -  protein kinase n1, SRC  -  v-src avian sarcoma (schmidt-ruppin a-2) viral oncogene homolog, PRKCA  -  protein kinase c, alpha, CBS  -  cystathionine-beta-synthase, GTF3C4  -  general transcription factor iiic, polypeptide 4, 90kda, GTF3C3  -  general transcription factor iiic, polypeptide 3, 102kda, CD2BP2  -  cd2 (cytoplasmic tail) binding protein 2, MPG  -  n-methylpurine-dna glycosylase, RRM1  -  ribonucleotide reductase m1, DHX9  -  deah (asp-glu-ala-his) box helicase 9, APEH  -  acylaminoacyl-peptide hydrolase, IKBKAP  -  inhibitor of kappa light polypeptide gene enhancer in b-cells, kinase complex-associated protein, HAT1  -  histone acetyltransferase 1, DDX5  -  dead (asp-glu-ala-asp) box helicase 5, LGMN  -  legumain, DTX3L  -  deltex 3-like (drosophila), IKBKG  -  inhibitor of kappa light polypeptide gene enhancer in b-cells, kinase gamma, TBL3  -  transducin (beta)-like 3, ORC4  -  origin recognition complex, subunit 4, ORC2  -  origin recognition complex, subunit 2, GEMIN5  -  gem (nuclear organelle) associated protein 5, NOL11  -  nucleolar protein 11, MLLT1  -  myeloid/lymphoid or mixed-lineage leukemia (trithorax homolog, drosophila); translocated to, 1, MSH6  -  muts homolog 6 (e. coli), CPSF3  -  cleavage and polyadenylation specific factor 3, 73kda, WDR36  -  wd repeat domain 36, UTP6  -  utp6, small subunit (ssu) processome component, homolog (yeast), ARAF  -  v-raf murine sarcoma 3611 viral oncogene homolog, MMP14  -  matrix metallopeptidase 14 (membrane-inserted), IL1RAP  -  interleukin 1 receptor accessory protein, NOL9  -  nucleolar protein 9, GTF3C1  -  general transcription factor iiic, polypeptide 1, alpha 220kda, YRDC  -  yrdc domain containing (e. coli), GATAD2B  -  gata zinc finger domain containing 2b, MTA2  -  metastasis associated 1 family, member 2, EIF2A  -  eukaryotic translation initiation factor 2a, 65kda, MOV10  -  mov10, moloney leukemia virus 10, homolog (mouse), ASCC1  -  activating signal cointegrator 1 complex subunit 1, DDX10  -  dead (asp-glu-ala-asp) box polypeptide 10, WDR18  -  wd repeat domain 18, BMS1  -  bms1 ribosome biogenesis factor, MCM7  -  minichromosome maintenance complex component 7, RNASEH2A  -  ribonuclease h2, subunit a, PDPK1  -  3-phosphoinositide dependent protein kinase-1, MYBBP1A  -  myb binding protein (p160) 1a, DDX21  -  dead (asp-glu-ala-asp) box helicase 21, FEN1  -  flap structure-specific endonuclease 1, DHX38  -  deah (asp-glu-ala-his) box polypeptide 38, CPSF2  -  cleavage and polyadenylation specific factor 2, 100kda, SMG9  -  smg9 nonsense mediated mrna decay factor, LZTS1  -  leucine zipper, putative tumor suppressor 1, PTK2  -  protein tyrosine kinase 2, HCFC1  -  host cell factor c1 (vp16-accessory protein), CDK6  -  cyclin-dependent kinase 6, CDK5  -  cyclin-dependent kinase 5, ILKAP  -  integrin-linked kinase-associated serine/threonine phosphatase, CDK9  -  cyclin-dependent kinase 9, UTP15  -  utp15, u3 small nucleolar ribonucleoprotein, homolog (s. cerevisiae), METTL1  -  methyltransferase like 1, HEATR1  -  heat repeat containing 1, PTPN9  -  protein tyrosine phosphatase, non-receptor type 9, RPP30  -  ribonuclease p/mrp 30kda subunit, WBSCR22  -  williams beuren syndrome chromosome region 22, NGDN  -  neuroguidin, eif4e binding protein, PTPN12  -  protein tyrosine phosphatase, non-receptor type 12, MOCS3  -  molybdenum cofactor synthesis 3, DIMT1  -  dim1 dimethyladenosine transferase 1 homolog (s. cerevisiae), HDAC1  -  histone deacetylase 1, UTP18  -  utp18 small subunit (ssu) processome component homolog (yeast), NOP14  -  nop14 nucleolar protein, LRWD1  -  leucine-rich repeats and wd repeat domain containing 1, SRSF10  -  serine/arginine-rich splicing factor 10, NUP50  -  nucleoporin 50kda, TRMT5  -  trna methyltransferase 5, TRIM5  -  tripartite motif containing 5, DUT  -  deoxyuridine triphosphatase, UBE2J1  -  ubiquitin-conjugating enzyme e2, j1, UTP14A  -  utp14, u3 small nucleolar ribonucleoprotein, homolog a (yeast), NFIX  -  nuclear factor i/x (ccaat-binding transcription factor), MCM4  -  minichromosome maintenance complex component 4, MCM3  -  minichromosome maintenance complex component 3, MCM6  -  minichromosome maintenance complex component 6, VRK1  -  vaccinia related kinase 1, MCM5  -  minichromosome maintenance complex component 5, MCM2  -  minichromosome maintenance complex component 2, DNTTIP2  -  deoxynucleotidyltransferase, terminal, interacting protein 2, RABGGTA  -  rab geranylgeranyltransferase, alpha subunit, DDX56  -  dead (asp-glu-ala-asp) box helicase 56, BACH1  -  btb and cnc homology 1, basic leucine zipper transcription factor 1, SKIV2L2  -  superkiller viralicidic activity 2-like 2 (s. cerevisiae), PLAT  -  plasminogen activator, tissue, AXL  -  axl receptor tyrosine kinase, NFIC  -  nuclear factor i/c (ccaat-binding transcription factor), XRN2  -  5'-3' exoribonuclease 2, ELP2  -  elongator acetyltransferase complex subunit 2, NFATC2  -  nuclear factor of activated t-cells, cytoplasmic, calcineurin-dependent 2, NPTN  -  neuroplastin, IMP3  -  imp3, u3 small nucleolar ribonucleoprotein, homolog (yeast), MAD2L1  -  mad2 mitotic arrest deficient-like 1 (yeast), OGT  -  o-linked n-acetylglucosamine (glcnac) transferase, DNMT1  -  dna (cytosine-5-)-methyltransferase 1, IGFBP2  -  insulin-like growth factor binding protein 2, 36kda, EIF2AK4  -  eukaryotic translation initiation factor 2 alpha kinase 4, GEMIN4  -  gem (nuclear organelle) associated protein 4, PUS7  -  pseudouridylate synthase 7 homolog (s. cerevisiae), CUL4B  -  cullin 4b, NFAT5  -  nuclear factor of activated t-cells 5, tonicity-responsive, CUL4A  -  cullin 4a, GSK3B  -  glycogen synthase kinase 3 beta, GSK3A  -  glycogen synthase kinase 3 alpha, METTL3  -  methyltransferase like 3, PNKP  -  polynucleotide kinase 3'-phosphatase, TRMT6  -  trna methyltransferase 6 homolog (s. cerevisiae)]</t>
  </si>
  <si>
    <t>GO:0016070</t>
  </si>
  <si>
    <t>RNA metabolic process</t>
  </si>
  <si>
    <t>[DHX9  -  deah (asp-glu-ala-his) box helicase 9, IKBKAP  -  inhibitor of kappa light polypeptide gene enhancer in b-cells, kinase complex-associated protein, DDX5  -  dead (asp-glu-ala-asp) box helicase 5, ZCCHC8  -  zinc finger, cchc domain containing 8, IKBKG  -  inhibitor of kappa light polypeptide gene enhancer in b-cells, kinase gamma, TBL3  -  transducin (beta)-like 3, AARS  -  alanyl-trna synthetase, TEX10  -  testis expressed 10, GEMIN5  -  gem (nuclear organelle) associated protein 5, NOL11  -  nucleolar protein 11, CIRH1A  -  cirrhosis, autosomal recessive 1a (cirhin), ALKBH5  -  alkb, alkylation repair homolog 5 (e. coli), DPF2  -  d4, zinc and double phd fingers family 2, CWC22  -  cwc22 spliceosome-associated protein homolog (s. cerevisiae), MLLT1  -  myeloid/lymphoid or mixed-lineage leukemia (trithorax homolog, drosophila); translocated to, 1, ASCC3  -  activating signal cointegrator 1 complex subunit 3, RCL1  -  rna terminal phosphate cyclase-like 1, CPSF3  -  cleavage and polyadenylation specific factor 3, 73kda, SP1  -  sp1 transcription factor, WDR36  -  wd repeat domain 36, UTP6  -  utp6, small subunit (ssu) processome component, homolog (yeast), NOL9  -  nucleolar protein 9, GTF3C1  -  general transcription factor iiic, polypeptide 1, alpha 220kda, NOC4L  -  nucleolar complex associated 4 homolog (s. cerevisiae), LOXL2  -  lysyl oxidase-like 2, NACA  -  nascent polypeptide-associated complex alpha subunit, YRDC  -  yrdc domain containing (e. coli), GATAD2B  -  gata zinc finger domain containing 2b, EIF4G1  -  eukaryotic translation initiation factor 4 gamma, 1, ASCC1  -  activating signal cointegrator 1 complex subunit 1, MOV10  -  mov10, moloney leukemia virus 10, homolog (mouse), DDX10  -  dead (asp-glu-ala-asp) box polypeptide 10, WDR18  -  wd repeat domain 18, BMS1  -  bms1 ribosome biogenesis factor, ACTL6A  -  actin-like 6a, LAS1L  -  las1-like (s. cerevisiae), RNASEH2A  -  ribonuclease h2, subunit a, SEH1L  -  seh1-like (s. cerevisiae), DDX50  -  dead (asp-glu-ala-asp) box polypeptide 50, TP53BP1  -  tumor protein p53 binding protein 1, ADAR  -  adenosine deaminase, rna-specific, PDPK1  -  3-phosphoinositide dependent protein kinase-1, PRPF4B  -  prp4 pre-mrna processing factor 4 homolog b (yeast), MYBBP1A  -  myb binding protein (p160) 1a, WDR3  -  wd repeat domain 3, DDX21  -  dead (asp-glu-ala-asp) box helicase 21, SMN1  -  survival of motor neuron 1, telomeric, KDM1A  -  lysine (k)-specific demethylase 1a, FEN1  -  flap structure-specific endonuclease 1, DHX38  -  deah (asp-glu-ala-his) box polypeptide 38, SF3B5  -  splicing factor 3b, subunit 5, 10kda, NUP37  -  nucleoporin 37kda, CPSF2  -  cleavage and polyadenylation specific factor 2, 100kda, SMG9  -  smg9 nonsense mediated mrna decay factor, LZTS1  -  leucine zipper, putative tumor suppressor 1, GATAD2A  -  gata zinc finger domain containing 2a, HCFC1  -  host cell factor c1 (vp16-accessory protein), SMARCC1  -  swi/snf related, matrix associated, actin dependent regulator of chromatin, subfamily c, member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PREB  -  prolactin regulatory element binding, EDC4  -  enhancer of mrna decapping 4, RPP30  -  ribonuclease p/mrp 30kda subunit, CMTR1  -  cap methyltransferase 1, WBSCR22  -  williams beuren syndrome chromosome region 22, NGDN  -  neuroguidin, eif4e binding protein, MOCS3  -  molybdenum cofactor synthesis 3, DIMT1  -  dim1 dimethyladenosine transferase 1 homolog (s. cerevisiae), UTP18  -  utp18 small subunit (ssu) processome component homolog (yeast), HDAC1  -  histone deacetylase 1, MBD2  -  methyl-cpg binding domain protein 2, NOP14  -  nop14 nucleolar protein, TFIP11  -  tuftelin interacting protein 11, SRSF10  -  serine/arginine-rich splicing factor 10, EMG1  -  emg1 n1-specific pseudouridine methyltransferase, NUP50  -  nucleoporin 50kda, CTBP2  -  c-terminal binding protein 2, CHCHD2  -  coiled-coil-helix-coiled-coil-helix domain containing 2, SETD3  -  set domain containing 3, TRMT5  -  trna methyltransferase 5, NFIX  -  nuclear factor i/x (ccaat-binding transcription factor), UTP14A  -  utp14, u3 small nucleolar ribonucleoprotein, homolog a (yeast), NOL6  -  nucleolar protein 6 (rna-associated), LACTB2  -  lactamase, beta 2, DIDO1  -  death inducer-obliterator 1, NR2C2AP  -  nuclear receptor 2c2-associated protein, DNTTIP2  -  deoxynucleotidyltransferase, terminal, interacting protein 2, INTS3  -  integrator complex subunit 3, DDX56  -  dead (asp-glu-ala-asp) box helicase 56, WDR43  -  wd repeat domain 43, BACH1  -  btb and cnc homology 1, basic leucine zipper transcription factor 1, SKIV2L2  -  superkiller viralicidic activity 2-like 2 (s. cerevisiae), AAAS  -  achalasia, adrenocortical insufficiency, alacrimia, NFIC  -  nuclear factor i/c (ccaat-binding transcription factor), XRN2  -  5'-3' exoribonuclease 2, ELP2  -  elongator acetyltransferase complex subunit 2, NFATC2  -  nuclear factor of activated t-cells, cytoplasmic, calcineurin-dependent 2, IMP3  -  imp3, u3 small nucleolar ribonucleoprotein, homolog (yeast), SRPK1  -  srsf protein kinase 1, TRIP4  -  thyroid hormone receptor interactor 4, DNMT1  -  dna (cytosine-5-)-methyltransferase 1, DDX47  -  dead (asp-glu-ala-asp) box polypeptide 47, GEMIN4  -  gem (nuclear organelle) associated protein 4, PUS7  -  pseudouridylate synthase 7 homolog (s. cerevisiae), PKN1  -  protein kinase n1, NFAT5  -  nuclear factor of activated t-cells 5, tonicity-responsive, GTF3C4  -  general transcription factor iiic, polypeptide 4, 90kda, METTL3  -  methyltransferase like 3, GTF3C3  -  general transcription factor iiic, polypeptide 3, 102kda, CD2BP2  -  cd2 (cytoplasmic tail) binding protein 2, TRMT6  -  trna methyltransferase 6 homolog (s. cerevisiae)]</t>
  </si>
  <si>
    <t>GO:0006807</t>
  </si>
  <si>
    <t>nitrogen compound metabolic process</t>
  </si>
  <si>
    <t>[DHX9  -  deah (asp-glu-ala-his) box helicase 9, IKBKAP  -  inhibitor of kappa light polypeptide gene enhancer in b-cells, kinase complex-associated protein, APEH  -  acylaminoacyl-peptide hydrolase, RFC5  -  replication factor c (activator 1) 5, 36.5kda, DDX5  -  dead (asp-glu-ala-asp) box helicase 5, ZCCHC8  -  zinc finger, cchc domain containing 8, DTX3L  -  deltex 3-like (drosophila), IKBKG  -  inhibitor of kappa light polypeptide gene enhancer in b-cells, kinase gamma, TBL3  -  transducin (beta)-like 3, ORC4  -  origin recognition complex, subunit 4, AARS  -  alanyl-trna synthetase, ORC2  -  origin recognition complex, subunit 2, TEX10  -  testis expressed 10, MGME1  -  mitochondrial genome maintenance exonuclease 1, WRNIP1  -  werner helicase interacting protein 1, GEMIN5  -  gem (nuclear organelle) associated protein 5, NOL11  -  nucleolar protein 11, CIRH1A  -  cirrhosis, autosomal recessive 1a (cirhin), DPF2  -  d4, zinc and double phd fingers family 2, ALKBH5  -  alkb, alkylation repair homolog 5 (e. coli), MLLT1  -  myeloid/lymphoid or mixed-lineage leukemia (trithorax homolog, drosophila); translocated to, 1, CWC22  -  cwc22 spliceosome-associated protein homolog (s. cerevisiae), NBN  -  nibrin, ASCC3  -  activating signal cointegrator 1 complex subunit 3, MSH6  -  muts homolog 6 (e. coli), RCL1  -  rna terminal phosphate cyclase-like 1, CPSF3  -  cleavage and polyadenylation specific factor 3, 73kda, EPHA2  -  eph receptor a2, SP1  -  sp1 transcription factor, WDR36  -  wd repeat domain 36, PNPLA6  -  patatin-like phospholipase domain containing 6, UTP6  -  utp6, small subunit (ssu) processome component, homolog (yeast), NOL9  -  nucleolar protein 9, LOXL2  -  lysyl oxidase-like 2, GMPS  -  guanine monphosphate synthase, GTF3C1  -  general transcription factor iiic, polypeptide 1, alpha 220kda, NOC4L  -  nucleolar complex associated 4 homolog (s. cerevisiae), NACA  -  nascent polypeptide-associated complex alpha subunit, YRDC  -  yrdc domain containing (e. coli), GATAD2B  -  gata zinc finger domain containing 2b, MTA2  -  metastasis associated 1 family, member 2, EIF4G1  -  eukaryotic translation initiation factor 4 gamma, 1, ASCC1  -  activating signal cointegrator 1 complex subunit 1, MOV10  -  mov10, moloney leukemia virus 10, homolog (mouse), DDX10  -  dead (asp-glu-ala-asp) box polypeptide 10, WDR18  -  wd repeat domain 18, PTDSS1  -  phosphatidylserine synthase 1, BMS1  -  bms1 ribosome biogenesis factor, ACTL6A  -  actin-like 6a, LAS1L  -  las1-like (s. cerevisiae), MCM7  -  minichromosome maintenance complex component 7, RNASEH2A  -  ribonuclease h2, subunit a, SEH1L  -  seh1-like (s. cerevisiae), PYCR2  -  pyrroline-5-carboxylate reductase family, member 2, DDX50  -  dead (asp-glu-ala-asp) box polypeptide 50, TP53BP1  -  tumor protein p53 binding protein 1, ADAR  -  adenosine deaminase, rna-specific, PRPF4B  -  prp4 pre-mrna processing factor 4 homolog b (yeast), PDPK1  -  3-phosphoinositide dependent protein kinase-1, MYBBP1A  -  myb binding protein (p160) 1a, DDX21  -  dead (asp-glu-ala-asp) box helicase 21, WDR3  -  wd repeat domain 3, SMN1  -  survival of motor neuron 1, telomeric, KDM1A  -  lysine (k)-specific demethylase 1a, FEN1  -  flap structure-specific endonuclease 1, DHX38  -  deah (asp-glu-ala-his) box polypeptide 38, SF3B5  -  splicing factor 3b, subunit 5, 10kda, CPSF2  -  cleavage and polyadenylation specific factor 2, 100kda, NUP37  -  nucleoporin 37kda, PPAT  -  phosphoribosyl pyrophosphate amidotransferase, SMG9  -  smg9 nonsense mediated mrna decay factor, LZTS1  -  leucine zipper, putative tumor suppressor 1, GATAD2A  -  gata zinc finger domain containing 2a, ASNS  -  asparagine synthetase (glutamine-hydrolyzing), HCFC1  -  host cell factor c1 (vp16-accessory protein), SMARCC1  -  swi/snf related, matrix associated, actin dependent regulator of chromatin, subfamily c, member 1, CDK9  -  cyclin-dependent kinase 9, BYSL  -  bystin-like, UTP15  -  utp15, u3 small nucleolar ribonucleoprotein, homolog (s. cerevisiae), METTL1  -  methyltransferase like 1, HEATR1  -  heat repeat containing 1, ROCK2  -  rho-associated, coiled-coil containing protein kinase 2, CERS2  -  ceramide synthase 2, PREB  -  prolactin regulatory element binding, EDC4  -  enhancer of mrna decapping 4, TAOK3  -  tao kinase 3, RPP30  -  ribonuclease p/mrp 30kda subunit, POLD1  -  polymerase (dna directed), delta 1, catalytic subunit, CMTR1  -  cap methyltransferase 1, WBSCR22  -  williams beuren syndrome chromosome region 22, NGDN  -  neuroguidin, eif4e binding protein, MOCS3  -  molybdenum cofactor synthesis 3, DIMT1  -  dim1 dimethyladenosine transferase 1 homolog (s. cerevisiae), UTP18  -  utp18 small subunit (ssu) processome component homolog (yeast), MBD2  -  methyl-cpg binding domain protein 2, HDAC1  -  histone deacetylase 1, NOP14  -  nop14 nucleolar protein, TFIP11  -  tuftelin interacting protein 11, CROT  -  carnitine o-octanoyltransferase, LRWD1  -  leucine-rich repeats and wd repeat domain containing 1, SRSF10  -  serine/arginine-rich splicing factor 10, ADSS  -  adenylosuccinate synthase, EMG1  -  emg1 n1-specific pseudouridine methyltransferase, NUP50  -  nucleoporin 50kda, CTBP2  -  c-terminal binding protein 2, CHCHD2  -  coiled-coil-helix-coiled-coil-helix domain containing 2, SETD3  -  set domain containing 3, TRMT5  -  trna methyltransferase 5, DPYD  -  dihydropyrimidine dehydrogenase, DUT  -  deoxyuridine triphosphatase, AKT1  -  v-akt murine thymoma viral oncogene homolog 1, NFIX  -  nuclear factor i/x (ccaat-binding transcription factor), UTP14A  -  utp14, u3 small nucleolar ribonucleoprotein, homolog a (yeast), MCM4  -  minichromosome maintenance complex component 4, NOL6  -  nucleolar protein 6 (rna-associated), MCM3  -  minichromosome maintenance complex component 3, MCM6  -  minichromosome maintenance complex component 6, MCM5  -  minichromosome maintenance complex component 5, SLC26A2  -  solute carrier family 26 (anion exchanger), member 2, LACTB2  -  lactamase, beta 2, MCM2  -  minichromosome maintenance complex component 2, NR2C2AP  -  nuclear receptor 2c2-associated protein, DIDO1  -  death inducer-obliterator 1, DNTTIP2  -  deoxynucleotidyltransferase, terminal, interacting protein 2, MTHFD2  -  methylenetetrahydrofolate dehydrogenase (nadp+ dependent) 2, methenyltetrahydrofolate cyclohydrolase, INTS3  -  integrator complex subunit 3, DDX56  -  dead (asp-glu-ala-asp) box helicase 56, WDR43  -  wd repeat domain 43, MSH2  -  muts homolog 2, colon cancer, nonpolyposis type 1 (e. coli), PANK4  -  pantothenate kinase 4, BACH1  -  btb and cnc homology 1, basic leucine zipper transcription factor 1, SKIV2L2  -  superkiller viralicidic activity 2-like 2 (s. cerevisiae), AAAS  -  achalasia, adrenocortical insufficiency, alacrimia, NFIC  -  nuclear factor i/c (ccaat-binding transcription factor), XRN2  -  5'-3' exoribonuclease 2, ELP2  -  elongator acetyltransferase complex subunit 2, NFATC2  -  nuclear factor of activated t-cells, cytoplasmic, calcineurin-dependent 2, IMP3  -  imp3, u3 small nucleolar ribonucleoprotein, homolog (yeast), PSME4  -  proteasome (prosome, macropain) activator subunit 4, TRIP4  -  thyroid hormone receptor interactor 4, SRPK1  -  srsf protein kinase 1, DNMT1  -  dna (cytosine-5-)-methyltransferase 1, PRKDC  -  protein kinase, dna-activated, catalytic polypeptide, EIF2AK4  -  eukaryotic translation initiation factor 2 alpha kinase 4, DDX47  -  dead (asp-glu-ala-asp) box polypeptide 47, GEMIN4  -  gem (nuclear organelle) associated protein 4, CUL4B  -  cullin 4b, PUS7  -  pseudouridylate synthase 7 homolog (s. cerevisiae), PKN1  -  protein kinase n1, CUL4A  -  cullin 4a, NFAT5  -  nuclear factor of activated t-cells 5, tonicity-responsive, GTF3C4  -  general transcription factor iiic, polypeptide 4, 90kda, CBS  -  cystathionine-beta-synthase, GSK3B  -  glycogen synthase kinase 3 beta, GTF3C3  -  general transcription factor iiic, polypeptide 3, 102kda, METTL3  -  methyltransferase like 3, MPG  -  n-methylpurine-dna glycosylase, CD2BP2  -  cd2 (cytoplasmic tail) binding protein 2, PNKP  -  polynucleotide kinase 3'-phosphatase, TRMT6  -  trna methyltransferase 6 homolog (s. cerevisiae), RRM1  -  ribonucleotide reductase m1]</t>
  </si>
  <si>
    <t>GO:0044238</t>
  </si>
  <si>
    <t>primary metabolic process</t>
  </si>
  <si>
    <t>[ZMYND8  -  zinc finger, mynd-type containing 8, A2M  -  alpha-2-macroglobulin, RFC5  -  replication factor c (activator 1) 5, 36.5kda, ZCCHC8  -  zinc finger, cchc domain containing 8, AARS  -  alanyl-trna synthetase, MGME1  -  mitochondrial genome maintenance exonuclease 1, TEX10  -  testis expressed 10, WRNIP1  -  werner helicase interacting protein 1, CIRH1A  -  cirrhosis, autosomal recessive 1a (cirhin), ALKBH5  -  alkb, alkylation repair homolog 5 (e. coli), DPF2  -  d4, zinc and double phd fingers family 2, CWC22  -  cwc22 spliceosome-associated protein homolog (s. cerevisiae), NBN  -  nibrin, ASCC3  -  activating signal cointegrator 1 complex subunit 3, RCL1  -  rna terminal phosphate cyclase-like 1, EPHA2  -  eph receptor a2, IQGAP3  -  iq motif containing gtpase activating protein 3, SP1  -  sp1 transcription factor, PNPLA6  -  patatin-like phospholipase domain containing 6, LOXL2  -  lysyl oxidase-like 2, NOC4L  -  nucleolar complex associated 4 homolog (s. cerevisiae), GMPS  -  guanine monphosphate synthase, NACA  -  nascent polypeptide-associated complex alpha subunit, PRMT3  -  protein arginine methyltransferase 3, PLCB3  -  phospholipase c, beta 3 (phosphatidylinositol-specific), PSME3  -  proteasome (prosome, macropain) activator subunit 3 (pa28 gamma; ki), CDK11A  -  cyclin-dependent kinase 11a, UBASH3B  -  ubiquitin associated and sh3 domain containing b, EIF4G1  -  eukaryotic translation initiation factor 4 gamma, 1, CDC42BPB  -  cdc42 binding protein kinase beta (dmpk-like), EEF2  -  eukaryotic translation elongation factor 2, ACTL6A  -  actin-like 6a, LAS1L  -  las1-like (s. cerevisiae), SEH1L  -  seh1-like (s. cerevisiae), PYCR2  -  pyrroline-5-carboxylate reductase family, member 2, DDX50  -  dead (asp-glu-ala-asp) box polypeptide 50, SQSTM1  -  sequestosome 1, TP53BP1  -  tumor protein p53 binding protein 1, ADAR  -  adenosine deaminase, rna-specific, PRPF4B  -  prp4 pre-mrna processing factor 4 homolog b (yeast), WDR3  -  wd repeat domain 3, SMN1  -  survival of motor neuron 1, telomeric, KDM1A  -  lysine (k)-specific demethylase 1a, SF3B5  -  splicing factor 3b, subunit 5, 10kda, PPAT  -  phosphoribosyl pyrophosphate amidotransferase, NUP37  -  nucleoporin 37kda, GATAD2A  -  gata zinc finger domain containing 2a, SMARCC1  -  swi/snf related, matrix associated, actin dependent regulator of chromatin, subfamily c, member 1, ROCK1  -  rho-associated, coiled-coil containing protein kinase 1, BYSL  -  bystin-like, ROCK2  -  rho-associated, coiled-coil containing protein kinase 2, CERS2  -  ceramide synthase 2, PREB  -  prolactin regulatory element binding, EDC4  -  enhancer of mrna decapping 4, TAOK3  -  tao kinase 3, CMTR1  -  cap methyltransferase 1, POLD1  -  polymerase (dna directed), delta 1, catalytic subunit, MBD2  -  methyl-cpg binding domain protein 2, UBE4B  -  ubiquitination factor e4b, UBR1  -  ubiquitin protein ligase e3 component n-recognin 1, TFIP11  -  tuftelin interacting protein 11, ADSS  -  adenylosuccinate synthase, EMG1  -  emg1 n1-specific pseudouridine methyltransferase, CTBP2  -  c-terminal binding protein 2, SETD3  -  set domain containing 3, CHCHD2  -  coiled-coil-helix-coiled-coil-helix domain containing 2, FASN  -  fatty acid synthase, MAP4K4  -  mitogen-activated protein kinase kinase kinase kinase 4, AKT1  -  v-akt murine thymoma viral oncogene homolog 1, ALDH1A3  -  aldehyde dehydrogenase 1 family, member a3, NOL6  -  nucleolar protein 6 (rna-associated), LACTB2  -  lactamase, beta 2, NR2C2AP  -  nuclear receptor 2c2-associated protein, DIDO1  -  death inducer-obliterator 1, INTS3  -  integrator complex subunit 3, WDR43  -  wd repeat domain 43, LRRC41  -  leucine rich repeat containing 41, RNF181  -  ring finger protein 181, MSH2  -  muts homolog 2, colon cancer, nonpolyposis type 1 (e. coli), NEK9  -  nima-related kinase 9, NTMT1  -  n-terminal xaa-pro-lys n-methyltransferase 1, AAAS  -  achalasia, adrenocortical insufficiency, alacrimia, RPS6KA1  -  ribosomal protein s6 kinase, 90kda, polypeptide 1, MAP2K3  -  mitogen-activated protein kinase kinase 3, FBXO7  -  f-box protein 7, PSME4  -  proteasome (prosome, macropain) activator subunit 4, CBL  -  cbl proto-oncogene, e3 ubiquitin protein ligase, TRIP4  -  thyroid hormone receptor interactor 4, SRPK1  -  srsf protein kinase 1, EPHB3  -  eph receptor b3, PRKDC  -  protein kinase, dna-activated, catalytic polypeptide, DDX47  -  dead (asp-glu-ala-asp) box polypeptide 47, PKN1  -  protein kinase n1, HMGCS1  -  3-hydroxy-3-methylglutaryl-coa synthase 1 (soluble), SRC  -  v-src avian sarcoma (schmidt-ruppin a-2) viral oncogene homolog, PRKCA  -  protein kinase c, alpha, GTF3C4  -  general transcription factor iiic, polypeptide 4, 90kda, CBS  -  cystathionine-beta-synthase, GTF3C3  -  general transcription factor iiic, polypeptide 3, 102kda, CD2BP2  -  cd2 (cytoplasmic tail) binding protein 2, MPG  -  n-methylpurine-dna glycosylase, RRM1  -  ribonucleotide reductase m1, DHX9  -  deah (asp-glu-ala-his) box helicase 9, APEH  -  acylaminoacyl-peptide hydrolase, IKBKAP  -  inhibitor of kappa light polypeptide gene enhancer in b-cells, kinase complex-associated protein, HAT1  -  histone acetyltransferase 1, DDX5  -  dead (asp-glu-ala-asp) box helicase 5, LGMN  -  legumain, DTX3L  -  deltex 3-like (drosophila), IKBKG  -  inhibitor of kappa light polypeptide gene enhancer in b-cells, kinase gamma, TBL3  -  transducin (beta)-like 3, ORC4  -  origin recognition complex, subunit 4, ORC2  -  origin recognition complex, subunit 2, GEMIN5  -  gem (nuclear organelle) associated protein 5, NOL11  -  nucleolar protein 11, MLLT1  -  myeloid/lymphoid or mixed-lineage leukemia (trithorax homolog, drosophila); translocated to, 1, MSH6  -  muts homolog 6 (e. coli), CPSF3  -  cleavage and polyadenylation specific factor 3, 73kda, WDR36  -  wd repeat domain 36, UTP6  -  utp6, small subunit (ssu) processome component, homolog (yeast), ARAF  -  v-raf murine sarcoma 3611 viral oncogene homolog, OCRL  -  oculocerebrorenal syndrome of lowe, MMP14  -  matrix metallopeptidase 14 (membrane-inserted), IL1RAP  -  interleukin 1 receptor accessory protein, NOL9  -  nucleolar protein 9, GTF3C1  -  general transcription factor iiic, polypeptide 1, alpha 220kda, YRDC  -  yrdc domain containing (e. coli), GATAD2B  -  gata zinc finger domain containing 2b, MTA2  -  metastasis associated 1 family, member 2, EIF2A  -  eukaryotic translation initiation factor 2a, 65kda, MOV10  -  mov10, moloney leukemia virus 10, homolog (mouse), ASCC1  -  activating signal cointegrator 1 complex subunit 1, DDX10  -  dead (asp-glu-ala-asp) box polypeptide 10, WDR18  -  wd repeat domain 18, PTDSS1  -  phosphatidylserine synthase 1, BMS1  -  bms1 ribosome biogenesis factor, MCM7  -  minichromosome maintenance complex component 7, RNASEH2A  -  ribonuclease h2, subunit a, PDPK1  -  3-phosphoinositide dependent protein kinase-1, MYBBP1A  -  myb binding protein (p160) 1a, DDX21  -  dead (asp-glu-ala-asp) box helicase 21, FEN1  -  flap structure-specific endonuclease 1, DHX38  -  deah (asp-glu-ala-his) box polypeptide 38, CPSF2  -  cleavage and polyadenylation specific factor 2, 100kda, SMG9  -  smg9 nonsense mediated mrna decay factor, LZTS1  -  leucine zipper, putative tumor suppressor 1, PTK2  -  protein tyrosine kinase 2, HCFC1  -  host cell factor c1 (vp16-accessory protein), ASNS  -  asparagine synthetase (glutamine-hydrolyzing), CDK6  -  cyclin-dependent kinase 6, CDK5  -  cyclin-dependent kinase 5, ILKAP  -  integrin-linked kinase-associated serine/threonine phosphatase, CDK9  -  cyclin-dependent kinase 9, UTP15  -  utp15, u3 small nucleolar ribonucleoprotein, homolog (s. cerevisiae), METTL1  -  methyltransferase like 1, HEATR1  -  heat repeat containing 1, PTPN9  -  protein tyrosine phosphatase, non-receptor type 9, RPP30  -  ribonuclease p/mrp 30kda subunit, WBSCR22  -  williams beuren syndrome chromosome region 22, NGDN  -  neuroguidin, eif4e binding protein, PTPN12  -  protein tyrosine phosphatase, non-receptor type 12, MOCS3  -  molybdenum cofactor synthesis 3, MSMO1  -  methylsterol monooxygenase 1, DIMT1  -  dim1 dimethyladenosine transferase 1 homolog (s. cerevisiae), HDAC1  -  histone deacetylase 1, UTP18  -  utp18 small subunit (ssu) processome component homolog (yeast), TBXAS1  -  thromboxane a synthase 1 (platelet), NOP14  -  nop14 nucleolar protein, CROT  -  carnitine o-octanoyltransferase, LRWD1  -  leucine-rich repeats and wd repeat domain containing 1, SRSF10  -  serine/arginine-rich splicing factor 10, STRA6  -  stimulated by retinoic acid 6, NUP50  -  nucleoporin 50kda, TRMT5  -  trna methyltransferase 5, TRIM5  -  tripartite motif containing 5, DPYD  -  dihydropyrimidine dehydrogenase, INPP5F  -  inositol polyphosphate-5-phosphatase f, DUT  -  deoxyuridine triphosphatase, UBE2J1  -  ubiquitin-conjugating enzyme e2, j1, UTP14A  -  utp14, u3 small nucleolar ribonucleoprotein, homolog a (yeast), NFIX  -  nuclear factor i/x (ccaat-binding transcription factor), SLC2A1  -  solute carrier family 2 (facilitated glucose transporter), member 1, MCM4  -  minichromosome maintenance complex component 4, MCM3  -  minichromosome maintenance complex component 3, MCM6  -  minichromosome maintenance complex component 6, VRK1  -  vaccinia related kinase 1, SLC26A2  -  solute carrier family 26 (anion exchanger), member 2, MCM5  -  minichromosome maintenance complex component 5, MCM2  -  minichromosome maintenance complex component 2, DNTTIP2  -  deoxynucleotidyltransferase, terminal, interacting protein 2, RABGGTA  -  rab geranylgeranyltransferase, alpha subunit, DDX56  -  dead (asp-glu-ala-asp) box helicase 56, SLC5A3  -  solute carrier family 5 (sodium/myo-inositol cotransporter), member 3, PANK4  -  pantothenate kinase 4, BACH1  -  btb and cnc homology 1, basic leucine zipper transcription factor 1, SKIV2L2  -  superkiller viralicidic activity 2-like 2 (s. cerevisiae), PLAT  -  plasminogen activator, tissue, AXL  -  axl receptor tyrosine kinase, NFIC  -  nuclear factor i/c (ccaat-binding transcription factor), XRN2  -  5'-3' exoribonuclease 2, ELP2  -  elongator acetyltransferase complex subunit 2, NFATC2  -  nuclear factor of activated t-cells, cytoplasmic, calcineurin-dependent 2, NPTN  -  neuroplastin, IMP3  -  imp3, u3 small nucleolar ribonucleoprotein, homolog (yeast), MAD2L1  -  mad2 mitotic arrest deficient-like 1 (yeast), OGT  -  o-linked n-acetylglucosamine (glcnac) transferase, DNMT1  -  dna (cytosine-5-)-methyltransferase 1, IGFBP2  -  insulin-like growth factor binding protein 2, 36kda, EIF2AK4  -  eukaryotic translation initiation factor 2 alpha kinase 4, GEMIN4  -  gem (nuclear organelle) associated protein 4, CUL4B  -  cullin 4b, PUS7  -  pseudouridylate synthase 7 homolog (s. cerevisiae), CUL4A  -  cullin 4a, NFAT5  -  nuclear factor of activated t-cells 5, tonicity-responsive, GSK3B  -  glycogen synthase kinase 3 beta, GSK3A  -  glycogen synthase kinase 3 alpha, METTL3  -  methyltransferase like 3, PNKP  -  polynucleotide kinase 3'-phosphatase, TRMT6  -  trna methyltransferase 6 homolog (s. cerevisiae)]</t>
  </si>
  <si>
    <t>GO:0044237</t>
  </si>
  <si>
    <t>cellular metabolic process</t>
  </si>
  <si>
    <t>[ZMYND8  -  zinc finger, mynd-type containing 8, RFC5  -  replication factor c (activator 1) 5, 36.5kda, ZCCHC8  -  zinc finger, cchc domain containing 8, AARS  -  alanyl-trna synthetase, MGME1  -  mitochondrial genome maintenance exonuclease 1, TEX10  -  testis expressed 10, WRNIP1  -  werner helicase interacting protein 1, BSG  -  basigin (ok blood group), CIRH1A  -  cirrhosis, autosomal recessive 1a (cirhin), DPF2  -  d4, zinc and double phd fingers family 2, ALKBH5  -  alkb, alkylation repair homolog 5 (e. coli), CWC22  -  cwc22 spliceosome-associated protein homolog (s. cerevisiae), NBN  -  nibrin, ASCC3  -  activating signal cointegrator 1 complex subunit 3, RCL1  -  rna terminal phosphate cyclase-like 1, EPHA2  -  eph receptor a2, IQGAP3  -  iq motif containing gtpase activating protein 3, SP1  -  sp1 transcription factor, UQCR10  -  ubiquinol-cytochrome c reductase, complex iii subunit x, PNPLA6  -  patatin-like phospholipase domain containing 6, LOXL2  -  lysyl oxidase-like 2, GMPS  -  guanine monphosphate synthase, NOC4L  -  nucleolar complex associated 4 homolog (s. cerevisiae), NACA  -  nascent polypeptide-associated complex alpha subunit, PRMT3  -  protein arginine methyltransferase 3, PLCB3  -  phospholipase c, beta 3 (phosphatidylinositol-specific), PSME3  -  proteasome (prosome, macropain) activator subunit 3 (pa28 gamma; ki), CDK11A  -  cyclin-dependent kinase 11a, UBASH3B  -  ubiquitin associated and sh3 domain containing b, EIF4G1  -  eukaryotic translation initiation factor 4 gamma, 1, CDC42BPB  -  cdc42 binding protein kinase beta (dmpk-like), EIF1  -  eukaryotic translation initiation factor 1, EEF2  -  eukaryotic translation elongation factor 2, ACTL6A  -  actin-like 6a, LAS1L  -  las1-like (s. cerevisiae), SEH1L  -  seh1-like (s. cerevisiae), PYCR2  -  pyrroline-5-carboxylate reductase family, member 2, DDX50  -  dead (asp-glu-ala-asp) box polypeptide 50, SQSTM1  -  sequestosome 1, TP53BP1  -  tumor protein p53 binding protein 1, ADAR  -  adenosine deaminase, rna-specific, PRPF4B  -  prp4 pre-mrna processing factor 4 homolog b (yeast), WDR3  -  wd repeat domain 3, ACYP1  -  acylphosphatase 1, erythrocyte (common) type, SMN1  -  survival of motor neuron 1, telomeric, KDM1A  -  lysine (k)-specific demethylase 1a, SF3B5  -  splicing factor 3b, subunit 5, 10kda, PPAT  -  phosphoribosyl pyrophosphate amidotransferase, NUP37  -  nucleoporin 37kda, GATAD2A  -  gata zinc finger domain containing 2a, SMARCC1  -  swi/snf related, matrix associated, actin dependent regulator of chromatin, subfamily c, member 1, ROCK1  -  rho-associated, coiled-coil containing protein kinase 1, BYSL  -  bystin-like, ROCK2  -  rho-associated, coiled-coil containing protein kinase 2, CERS2  -  ceramide synthase 2, PREB  -  prolactin regulatory element binding, EDC4  -  enhancer of mrna decapping 4, TAOK3  -  tao kinase 3, CMTR1  -  cap methyltransferase 1, POLD1  -  polymerase (dna directed), delta 1, catalytic subunit, MBD2  -  methyl-cpg binding domain protein 2, UBE4B  -  ubiquitination factor e4b, UBR1  -  ubiquitin protein ligase e3 component n-recognin 1, TFIP11  -  tuftelin interacting protein 11, ADSS  -  adenylosuccinate synthase, EMG1  -  emg1 n1-specific pseudouridine methyltransferase, CTBP2  -  c-terminal binding protein 2, SETD3  -  set domain containing 3, CHCHD2  -  coiled-coil-helix-coiled-coil-helix domain containing 2, FASN  -  fatty acid synthase, MAP4K4  -  mitogen-activated protein kinase kinase kinase kinase 4, AKT1  -  v-akt murine thymoma viral oncogene homolog 1, ALDH1A3  -  aldehyde dehydrogenase 1 family, member a3, NOL6  -  nucleolar protein 6 (rna-associated), CYB5A  -  cytochrome b5 type a (microsomal), LACTB2  -  lactamase, beta 2, DIDO1  -  death inducer-obliterator 1, NR2C2AP  -  nuclear receptor 2c2-associated protein, INTS3  -  integrator complex subunit 3, WDR43  -  wd repeat domain 43, LRRC41  -  leucine rich repeat containing 41, RNF181  -  ring finger protein 181, MSH2  -  muts homolog 2, colon cancer, nonpolyposis type 1 (e. coli), NEK9  -  nima-related kinase 9, NTMT1  -  n-terminal xaa-pro-lys n-methyltransferase 1, AAAS  -  achalasia, adrenocortical insufficiency, alacrimia, RPS6KA1  -  ribosomal protein s6 kinase, 90kda, polypeptide 1, MAP2K3  -  mitogen-activated protein kinase kinase 3, FBXO7  -  f-box protein 7, PSME4  -  proteasome (prosome, macropain) activator subunit 4, CBL  -  cbl proto-oncogene, e3 ubiquitin protein ligase, TRIP4  -  thyroid hormone receptor interactor 4, SRPK1  -  srsf protein kinase 1, EPHB3  -  eph receptor b3, PRKDC  -  protein kinase, dna-activated, catalytic polypeptide, DDX47  -  dead (asp-glu-ala-asp) box polypeptide 47, PKN1  -  protein kinase n1, HMGCS1  -  3-hydroxy-3-methylglutaryl-coa synthase 1 (soluble), SRC  -  v-src avian sarcoma (schmidt-ruppin a-2) viral oncogene homolog, PRKCA  -  protein kinase c, alpha, GTF3C4  -  general transcription factor iiic, polypeptide 4, 90kda, CBS  -  cystathionine-beta-synthase, GTF3C3  -  general transcription factor iiic, polypeptide 3, 102kda, CD2BP2  -  cd2 (cytoplasmic tail) binding protein 2, MPG  -  n-methylpurine-dna glycosylase, RRM1  -  ribonucleotide reductase m1, DHX9  -  deah (asp-glu-ala-his) box helicase 9, IKBKAP  -  inhibitor of kappa light polypeptide gene enhancer in b-cells, kinase complex-associated protein, APEH  -  acylaminoacyl-peptide hydrolase, HAT1  -  histone acetyltransferase 1, DDX5  -  dead (asp-glu-ala-asp) box helicase 5, LGMN  -  legumain, PNKD  -  paroxysmal nonkinesigenic dyskinesia, IKBKG  -  inhibitor of kappa light polypeptide gene enhancer in b-cells, kinase gamma, DTX3L  -  deltex 3-like (drosophila), TBL3  -  transducin (beta)-like 3, ORC4  -  origin recognition complex, subunit 4, ORC2  -  origin recognition complex, subunit 2, GEMIN5  -  gem (nuclear organelle) associated protein 5, NOL11  -  nucleolar protein 11, MLLT1  -  myeloid/lymphoid or mixed-lineage leukemia (trithorax homolog, drosophila); translocated to, 1, MSH6  -  muts homolog 6 (e. coli), CPSF3  -  cleavage and polyadenylation specific factor 3, 73kda, WDR36  -  wd repeat domain 36, UTP6  -  utp6, small subunit (ssu) processome component, homolog (yeast), ARAF  -  v-raf murine sarcoma 3611 viral oncogene homolog, OCRL  -  oculocerebrorenal syndrome of lowe, NOL9  -  nucleolar protein 9, GTF3C1  -  general transcription factor iiic, polypeptide 1, alpha 220kda, YRDC  -  yrdc domain containing (e. coli), GATAD2B  -  gata zinc finger domain containing 2b, MTA2  -  metastasis associated 1 family, member 2, EIF2A  -  eukaryotic translation initiation factor 2a, 65kda, MOV10  -  mov10, moloney leukemia virus 10, homolog (mouse), ASCC1  -  activating signal cointegrator 1 complex subunit 1, DDX10  -  dead (asp-glu-ala-asp) box polypeptide 10, WDR18  -  wd repeat domain 18, PTDSS1  -  phosphatidylserine synthase 1, BMS1  -  bms1 ribosome biogenesis factor, MCM7  -  minichromosome maintenance complex component 7, RNASEH2A  -  ribonuclease h2, subunit a, PDPK1  -  3-phosphoinositide dependent protein kinase-1, MYBBP1A  -  myb binding protein (p160) 1a, DDX21  -  dead (asp-glu-ala-asp) box helicase 21, FEN1  -  flap structure-specific endonuclease 1, DHX38  -  deah (asp-glu-ala-his) box polypeptide 38, CPSF2  -  cleavage and polyadenylation specific factor 2, 100kda, SMG9  -  smg9 nonsense mediated mrna decay factor, LZTS1  -  leucine zipper, putative tumor suppressor 1, PTK2  -  protein tyrosine kinase 2, HCFC1  -  host cell factor c1 (vp16-accessory protein), ASNS  -  asparagine synthetase (glutamine-hydrolyzing), CDK6  -  cyclin-dependent kinase 6, CDK5  -  cyclin-dependent kinase 5, ILKAP  -  integrin-linked kinase-associated serine/threonine phosphatase, CDK9  -  cyclin-dependent kinase 9, UTP15  -  utp15, u3 small nucleolar ribonucleoprotein, homolog (s. cerevisiae), METTL1  -  methyltransferase like 1, HEATR1  -  heat repeat containing 1, PTPN9  -  protein tyrosine phosphatase, non-receptor type 9, RPP30  -  ribonuclease p/mrp 30kda subunit, WBSCR22  -  williams beuren syndrome chromosome region 22, NGDN  -  neuroguidin, eif4e binding protein, PTPN12  -  protein tyrosine phosphatase, non-receptor type 12, MOCS3  -  molybdenum cofactor synthesis 3, MSMO1  -  methylsterol monooxygenase 1, DIMT1  -  dim1 dimethyladenosine transferase 1 homolog (s. cerevisiae), HDAC1  -  histone deacetylase 1, UTP18  -  utp18 small subunit (ssu) processome component homolog (yeast), NOP14  -  nop14 nucleolar protein, TBXAS1  -  thromboxane a synthase 1 (platelet), CROT  -  carnitine o-octanoyltransferase, LRWD1  -  leucine-rich repeats and wd repeat domain containing 1, SRSF10  -  serine/arginine-rich splicing factor 10, STRA6  -  stimulated by retinoic acid 6, NUP50  -  nucleoporin 50kda, TRMT5  -  trna methyltransferase 5, DPYD  -  dihydropyrimidine dehydrogenase, TRIM5  -  tripartite motif containing 5, INPP5F  -  inositol polyphosphate-5-phosphatase f, DUT  -  deoxyuridine triphosphatase, UBE2J1  -  ubiquitin-conjugating enzyme e2, j1, UTP14A  -  utp14, u3 small nucleolar ribonucleoprotein, homolog a (yeast), NFIX  -  nuclear factor i/x (ccaat-binding transcription factor), SLC2A1  -  solute carrier family 2 (facilitated glucose transporter), member 1, MAT2A  -  methionine adenosyltransferase ii, alpha, MCM4  -  minichromosome maintenance complex component 4, MCM3  -  minichromosome maintenance complex component 3, MCM6  -  minichromosome maintenance complex component 6, VRK1  -  vaccinia related kinase 1, SLC26A2  -  solute carrier family 26 (anion exchanger), member 2, MCM5  -  minichromosome maintenance complex component 5, MCM2  -  minichromosome maintenance complex component 2, DNTTIP2  -  deoxynucleotidyltransferase, terminal, interacting protein 2, MTHFD2  -  methylenetetrahydrofolate dehydrogenase (nadp+ dependent) 2, methenyltetrahydrofolate cyclohydrolase, RABGGTA  -  rab geranylgeranyltransferase, alpha subunit, DDX56  -  dead (asp-glu-ala-asp) box helicase 56, SLC5A3  -  solute carrier family 5 (sodium/myo-inositol cotransporter), member 3, PANK4  -  pantothenate kinase 4, BACH1  -  btb and cnc homology 1, basic leucine zipper transcription factor 1, SKIV2L2  -  superkiller viralicidic activity 2-like 2 (s. cerevisiae), PLAT  -  plasminogen activator, tissue, AXL  -  axl receptor tyrosine kinase, NFIC  -  nuclear factor i/c (ccaat-binding transcription factor), XRN2  -  5'-3' exoribonuclease 2, ELP2  -  elongator acetyltransferase complex subunit 2, NFATC2  -  nuclear factor of activated t-cells, cytoplasmic, calcineurin-dependent 2, NPTN  -  neuroplastin, IMP3  -  imp3, u3 small nucleolar ribonucleoprotein, homolog (yeast), MAD2L1  -  mad2 mitotic arrest deficient-like 1 (yeast), OGT  -  o-linked n-acetylglucosamine (glcnac) transferase, DNMT1  -  dna (cytosine-5-)-methyltransferase 1, IGFBP2  -  insulin-like growth factor binding protein 2, 36kda, EIF2AK4  -  eukaryotic translation initiation factor 2 alpha kinase 4, GEMIN4  -  gem (nuclear organelle) associated protein 4, CUL4B  -  cullin 4b, PUS7  -  pseudouridylate synthase 7 homolog (s. cerevisiae), CUL4A  -  cullin 4a, NFAT5  -  nuclear factor of activated t-cells 5, tonicity-responsive, NT5DC1  -  5'-nucleotidase domain containing 1, GSK3B  -  glycogen synthase kinase 3 beta, GSK3A  -  glycogen synthase kinase 3 alpha, METTL3  -  methyltransferase like 3, PNKP  -  polynucleotide kinase 3'-phosphatase, TRMT6  -  trna methyltransferase 6 homolog (s. cerevisiae)]</t>
  </si>
  <si>
    <t>GO:0044843</t>
  </si>
  <si>
    <t>cell cycle G1/S phase transition</t>
  </si>
  <si>
    <t>[CDK6  -  cyclin-dependent kinase 6, MCM4  -  minichromosome maintenance complex component 4, MCM3  -  minichromosome maintenance complex component 3, IQGAP3  -  iq motif containing gtpase activating protein 3, MCM6  -  minichromosome maintenance complex component 6, MCM7  -  minichromosome maintenance complex component 7, MCM5  -  minichromosome maintenance complex component 5, MCM2  -  minichromosome maintenance complex component 2, CUL4A  -  cullin 4a, ORC4  -  origin recognition complex, subunit 4, PPAT  -  phosphoribosyl pyrophosphate amidotransferase, ORC2  -  origin recognition complex, subunit 2]</t>
  </si>
  <si>
    <t>GO:0000082</t>
  </si>
  <si>
    <t>G1/S transition of mitotic cell cycle</t>
  </si>
  <si>
    <t>GO:0009451</t>
  </si>
  <si>
    <t>RNA modification</t>
  </si>
  <si>
    <t>[IKBKAP  -  inhibitor of kappa light polypeptide gene enhancer in b-cells, kinase complex-associated protein, METTL1  -  methyltransferase like 1, AARS  -  alanyl-trna synthetase, EMG1  -  emg1 n1-specific pseudouridine methyltransferase, ADAR  -  adenosine deaminase, rna-specific, PUS7  -  pseudouridylate synthase 7 homolog (s. cerevisiae), YRDC  -  yrdc domain containing (e. coli), CMTR1  -  cap methyltransferase 1, WBSCR22  -  williams beuren syndrome chromosome region 22, MOCS3  -  molybdenum cofactor synthesis 3, DIMT1  -  dim1 dimethyladenosine transferase 1 homolog (s. cerevisiae), ALKBH5  -  alkb, alkylation repair homolog 5 (e. coli), METTL3  -  methyltransferase like 3, TRMT5  -  trna methyltransferase 5, TRMT6  -  trna methyltransferase 6 homolog (s. cerevisiae)]</t>
  </si>
  <si>
    <t>GO:0032508</t>
  </si>
  <si>
    <t>DNA duplex unwinding</t>
  </si>
  <si>
    <t>[CUL4B  -  cullin 4b, MCM4  -  minichromosome maintenance complex component 4, DHX9  -  deah (asp-glu-ala-his) box helicase 9, MCM3  -  minichromosome maintenance complex component 3, MCM6  -  minichromosome maintenance complex component 6, MCM7  -  minichromosome maintenance complex component 7, MCM5  -  minichromosome maintenance complex component 5, MCM2  -  minichromosome maintenance complex component 2, CUL4A  -  cullin 4a, NBN  -  nibrin, ASCC3  -  activating signal cointegrator 1 complex subunit 3]</t>
  </si>
  <si>
    <t>GO:0090502</t>
  </si>
  <si>
    <t>RNA phosphodiester bond hydrolysis, endonucleolytic</t>
  </si>
  <si>
    <t>[CPSF3  -  cleavage and polyadenylation specific factor 3, 73kda, RCL1  -  rna terminal phosphate cyclase-like 1, BMS1  -  bms1 ribosome biogenesis factor, LAS1L  -  las1-like (s. cerevisiae), RPP30  -  ribonuclease p/mrp 30kda subunit, RNASEH2A  -  ribonuclease h2, subunit a, LACTB2  -  lactamase, beta 2, FEN1  -  flap structure-specific endonuclease 1, NOL9  -  nucleolar protein 9, NOP14  -  nop14 nucleolar protein]</t>
  </si>
  <si>
    <t>GO:0097190</t>
  </si>
  <si>
    <t>apoptotic signaling pathway</t>
  </si>
  <si>
    <t>[EPHA2  -  eph receptor a2, MSH2  -  muts homolog 2, colon cancer, nonpolyposis type 1 (e. coli), DDX5  -  dead (asp-glu-ala-asp) box helicase 5, PRKDC  -  protein kinase, dna-activated, catalytic polypeptide, DDX47  -  dead (asp-glu-ala-asp) box polypeptide 47, UACA  -  uveal autoantigen with coiled-coil domains and ankyrin repeats, PDPK1  -  3-phosphoinositide dependent protein kinase-1, MYBBP1A  -  myb binding protein (p160) 1a, CUL4A  -  cullin 4a, DIDO1  -  death inducer-obliterator 1, PRKCA  -  protein kinase c, alpha, GSK3B  -  glycogen synthase kinase 3 beta, DPF2  -  d4, zinc and double phd fingers family 2, GSK3A  -  glycogen synthase kinase 3 alpha, NBN  -  nibrin, UBE4B  -  ubiquitination factor e4b, MSH6  -  muts homolog 6 (e. coli), TMEM109  -  transmembrane protein 109]</t>
  </si>
  <si>
    <t>GO:1901889</t>
  </si>
  <si>
    <t>negative regulation of cell junction assembly</t>
  </si>
  <si>
    <t>[ROCK1  -  rho-associated, coiled-coil containing protein kinase 1, SRC  -  v-src avian sarcoma (schmidt-ruppin a-2) viral oncogene homolog, RCC2  -  regulator of chromosome condensation 2, MMP14  -  matrix metallopeptidase 14 (membrane-inserted), ROCK2  -  rho-associated, coiled-coil containing protein kinase 2, CORO1C  -  coronin, actin binding protein, 1c]</t>
  </si>
  <si>
    <t>GO:0032392</t>
  </si>
  <si>
    <t>DNA geometric change</t>
  </si>
  <si>
    <t>GO:0071704</t>
  </si>
  <si>
    <t>organic substance metabolic process</t>
  </si>
  <si>
    <t>[ZMYND8  -  zinc finger, mynd-type containing 8, A2M  -  alpha-2-macroglobulin, RFC5  -  replication factor c (activator 1) 5, 36.5kda, ZCCHC8  -  zinc finger, cchc domain containing 8, AARS  -  alanyl-trna synthetase, MGME1  -  mitochondrial genome maintenance exonuclease 1, TEX10  -  testis expressed 10, WRNIP1  -  werner helicase interacting protein 1, BSG  -  basigin (ok blood group), CIRH1A  -  cirrhosis, autosomal recessive 1a (cirhin), DPF2  -  d4, zinc and double phd fingers family 2, ALKBH5  -  alkb, alkylation repair homolog 5 (e. coli), CWC22  -  cwc22 spliceosome-associated protein homolog (s. cerevisiae), NBN  -  nibrin, ASCC3  -  activating signal cointegrator 1 complex subunit 3, RCL1  -  rna terminal phosphate cyclase-like 1, EPHA2  -  eph receptor a2, IQGAP3  -  iq motif containing gtpase activating protein 3, SP1  -  sp1 transcription factor, PNPLA6  -  patatin-like phospholipase domain containing 6, LOXL2  -  lysyl oxidase-like 2, GMPS  -  guanine monphosphate synthase, NOC4L  -  nucleolar complex associated 4 homolog (s. cerevisiae), NACA  -  nascent polypeptide-associated complex alpha subunit, PRMT3  -  protein arginine methyltransferase 3, PLCB3  -  phospholipase c, beta 3 (phosphatidylinositol-specific), PSME3  -  proteasome (prosome, macropain) activator subunit 3 (pa28 gamma; ki), CDK11A  -  cyclin-dependent kinase 11a, UBASH3B  -  ubiquitin associated and sh3 domain containing b, EIF4G1  -  eukaryotic translation initiation factor 4 gamma, 1, CDC42BPB  -  cdc42 binding protein kinase beta (dmpk-like), EEF2  -  eukaryotic translation elongation factor 2, ACTL6A  -  actin-like 6a, LAS1L  -  las1-like (s. cerevisiae), SEH1L  -  seh1-like (s. cerevisiae), PYCR2  -  pyrroline-5-carboxylate reductase family, member 2, SQSTM1  -  sequestosome 1, DDX50  -  dead (asp-glu-ala-asp) box polypeptide 50, TP53BP1  -  tumor protein p53 binding protein 1, ADAR  -  adenosine deaminase, rna-specific, PRPF4B  -  prp4 pre-mrna processing factor 4 homolog b (yeast), WDR3  -  wd repeat domain 3, SMN1  -  survival of motor neuron 1, telomeric, KDM1A  -  lysine (k)-specific demethylase 1a, SF3B5  -  splicing factor 3b, subunit 5, 10kda, PPAT  -  phosphoribosyl pyrophosphate amidotransferase, NUP37  -  nucleoporin 37kda, GATAD2A  -  gata zinc finger domain containing 2a, SMARCC1  -  swi/snf related, matrix associated, actin dependent regulator of chromatin, subfamily c, member 1, ROCK1  -  rho-associated, coiled-coil containing protein kinase 1, BYSL  -  bystin-like, ROCK2  -  rho-associated, coiled-coil containing protein kinase 2, CERS2  -  ceramide synthase 2, PREB  -  prolactin regulatory element binding, EDC4  -  enhancer of mrna decapping 4, TAOK3  -  tao kinase 3, CMTR1  -  cap methyltransferase 1, POLD1  -  polymerase (dna directed), delta 1, catalytic subunit, MBD2  -  methyl-cpg binding domain protein 2, UBE4B  -  ubiquitination factor e4b, UBR1  -  ubiquitin protein ligase e3 component n-recognin 1, TFIP11  -  tuftelin interacting protein 11, ADSS  -  adenylosuccinate synthase, EMG1  -  emg1 n1-specific pseudouridine methyltransferase, CTBP2  -  c-terminal binding protein 2, SETD3  -  set domain containing 3, CHCHD2  -  coiled-coil-helix-coiled-coil-helix domain containing 2, FASN  -  fatty acid synthase, MAP4K4  -  mitogen-activated protein kinase kinase kinase kinase 4, AKT1  -  v-akt murine thymoma viral oncogene homolog 1, ALDH1A3  -  aldehyde dehydrogenase 1 family, member a3, NOL6  -  nucleolar protein 6 (rna-associated), CYB5A  -  cytochrome b5 type a (microsomal), LACTB2  -  lactamase, beta 2, DIDO1  -  death inducer-obliterator 1, NR2C2AP  -  nuclear receptor 2c2-associated protein, INTS3  -  integrator complex subunit 3, WDR43  -  wd repeat domain 43, LRRC41  -  leucine rich repeat containing 41, RNF181  -  ring finger protein 181, MSH2  -  muts homolog 2, colon cancer, nonpolyposis type 1 (e. coli), NEK9  -  nima-related kinase 9, NTMT1  -  n-terminal xaa-pro-lys n-methyltransferase 1, AAAS  -  achalasia, adrenocortical insufficiency, alacrimia, RPS6KA1  -  ribosomal protein s6 kinase, 90kda, polypeptide 1, MAP2K3  -  mitogen-activated protein kinase kinase 3, FBXO7  -  f-box protein 7, PSME4  -  proteasome (prosome, macropain) activator subunit 4, CBL  -  cbl proto-oncogene, e3 ubiquitin protein ligase, TRIP4  -  thyroid hormone receptor interactor 4, SRPK1  -  srsf protein kinase 1, EPHB3  -  eph receptor b3, PRKDC  -  protein kinase, dna-activated, catalytic polypeptide, DDX47  -  dead (asp-glu-ala-asp) box polypeptide 47, PKN1  -  protein kinase n1, HMGCS1  -  3-hydroxy-3-methylglutaryl-coa synthase 1 (soluble), SRC  -  v-src avian sarcoma (schmidt-ruppin a-2) viral oncogene homolog, PRKCA  -  protein kinase c, alpha, GTF3C4  -  general transcription factor iiic, polypeptide 4, 90kda, CBS  -  cystathionine-beta-synthase, GTF3C3  -  general transcription factor iiic, polypeptide 3, 102kda, CD2BP2  -  cd2 (cytoplasmic tail) binding protein 2, MPG  -  n-methylpurine-dna glycosylase, RRM1  -  ribonucleotide reductase m1, DHX9  -  deah (asp-glu-ala-his) box helicase 9, IKBKAP  -  inhibitor of kappa light polypeptide gene enhancer in b-cells, kinase complex-associated protein, APEH  -  acylaminoacyl-peptide hydrolase, HAT1  -  histone acetyltransferase 1, DDX5  -  dead (asp-glu-ala-asp) box helicase 5, LGMN  -  legumain, PNKD  -  paroxysmal nonkinesigenic dyskinesia, IKBKG  -  inhibitor of kappa light polypeptide gene enhancer in b-cells, kinase gamma, DTX3L  -  deltex 3-like (drosophila), TBL3  -  transducin (beta)-like 3, ORC4  -  origin recognition complex, subunit 4, ORC2  -  origin recognition complex, subunit 2, GEMIN5  -  gem (nuclear organelle) associated protein 5, NOL11  -  nucleolar protein 11, MLLT1  -  myeloid/lymphoid or mixed-lineage leukemia (trithorax homolog, drosophila); translocated to, 1, MSH6  -  muts homolog 6 (e. coli), CPSF3  -  cleavage and polyadenylation specific factor 3, 73kda, WDR36  -  wd repeat domain 36, UTP6  -  utp6, small subunit (ssu) processome component, homolog (yeast), ARAF  -  v-raf murine sarcoma 3611 viral oncogene homolog, OCRL  -  oculocerebrorenal syndrome of lowe, IL1RAP  -  interleukin 1 receptor accessory protein, MMP14  -  matrix metallopeptidase 14 (membrane-inserted), NOL9  -  nucleolar protein 9, GTF3C1  -  general transcription factor iiic, polypeptide 1, alpha 220kda, YRDC  -  yrdc domain containing (e. coli), GATAD2B  -  gata zinc finger domain containing 2b, MTA2  -  metastasis associated 1 family, member 2, EIF2A  -  eukaryotic translation initiation factor 2a, 65kda, MOV10  -  mov10, moloney leukemia virus 10, homolog (mouse), ASCC1  -  activating signal cointegrator 1 complex subunit 1, DDX10  -  dead (asp-glu-ala-asp) box polypeptide 10, WDR18  -  wd repeat domain 18, PTDSS1  -  phosphatidylserine synthase 1, BMS1  -  bms1 ribosome biogenesis factor, MCM7  -  minichromosome maintenance complex component 7, RNASEH2A  -  ribonuclease h2, subunit a, PDPK1  -  3-phosphoinositide dependent protein kinase-1, MYBBP1A  -  myb binding protein (p160) 1a, DDX21  -  dead (asp-glu-ala-asp) box helicase 21, FEN1  -  flap structure-specific endonuclease 1, DHX38  -  deah (asp-glu-ala-his) box polypeptide 38, CPSF2  -  cleavage and polyadenylation specific factor 2, 100kda, SMG9  -  smg9 nonsense mediated mrna decay factor, LZTS1  -  leucine zipper, putative tumor suppressor 1, PTK2  -  protein tyrosine kinase 2, HCFC1  -  host cell factor c1 (vp16-accessory protein), ASNS  -  asparagine synthetase (glutamine-hydrolyzing), CDK6  -  cyclin-dependent kinase 6, CDK5  -  cyclin-dependent kinase 5, ILKAP  -  integrin-linked kinase-associated serine/threonine phosphatase, CDK9  -  cyclin-dependent kinase 9, UTP15  -  utp15, u3 small nucleolar ribonucleoprotein, homolog (s. cerevisiae), METTL1  -  methyltransferase like 1, HEATR1  -  heat repeat containing 1, PTPN9  -  protein tyrosine phosphatase, non-receptor type 9, RPP30  -  ribonuclease p/mrp 30kda subunit, WBSCR22  -  williams beuren syndrome chromosome region 22, NGDN  -  neuroguidin, eif4e binding protein, PTPN12  -  protein tyrosine phosphatase, non-receptor type 12, MOCS3  -  molybdenum cofactor synthesis 3, MSMO1  -  methylsterol monooxygenase 1, DIMT1  -  dim1 dimethyladenosine transferase 1 homolog (s. cerevisiae), HDAC1  -  histone deacetylase 1, UTP18  -  utp18 small subunit (ssu) processome component homolog (yeast), NOP14  -  nop14 nucleolar protein, TBXAS1  -  thromboxane a synthase 1 (platelet), CROT  -  carnitine o-octanoyltransferase, LRWD1  -  leucine-rich repeats and wd repeat domain containing 1, SRSF10  -  serine/arginine-rich splicing factor 10, STRA6  -  stimulated by retinoic acid 6, NUP50  -  nucleoporin 50kda, TRMT5  -  trna methyltransferase 5, DPYD  -  dihydropyrimidine dehydrogenase, TRIM5  -  tripartite motif containing 5, INPP5F  -  inositol polyphosphate-5-phosphatase f, DUT  -  deoxyuridine triphosphatase, UBE2J1  -  ubiquitin-conjugating enzyme e2, j1, UTP14A  -  utp14, u3 small nucleolar ribonucleoprotein, homolog a (yeast), NFIX  -  nuclear factor i/x (ccaat-binding transcription factor), SLC2A1  -  solute carrier family 2 (facilitated glucose transporter), member 1, MCM4  -  minichromosome maintenance complex component 4, MCM3  -  minichromosome maintenance complex component 3, MCM6  -  minichromosome maintenance complex component 6, VRK1  -  vaccinia related kinase 1, SLC26A2  -  solute carrier family 26 (anion exchanger), member 2, MCM5  -  minichromosome maintenance complex component 5, MCM2  -  minichromosome maintenance complex component 2, DNTTIP2  -  deoxynucleotidyltransferase, terminal, interacting protein 2, MTHFD2  -  methylenetetrahydrofolate dehydrogenase (nadp+ dependent) 2, methenyltetrahydrofolate cyclohydrolase, RABGGTA  -  rab geranylgeranyltransferase, alpha subunit, DDX56  -  dead (asp-glu-ala-asp) box helicase 56, SLC5A3  -  solute carrier family 5 (sodium/myo-inositol cotransporter), member 3, PANK4  -  pantothenate kinase 4, BACH1  -  btb and cnc homology 1, basic leucine zipper transcription factor 1, SKIV2L2  -  superkiller viralicidic activity 2-like 2 (s. cerevisiae), PLAT  -  plasminogen activator, tissue, AXL  -  axl receptor tyrosine kinase, NFIC  -  nuclear factor i/c (ccaat-binding transcription factor), XRN2  -  5'-3' exoribonuclease 2, ELP2  -  elongator acetyltransferase complex subunit 2, NFATC2  -  nuclear factor of activated t-cells, cytoplasmic, calcineurin-dependent 2, NPTN  -  neuroplastin, IMP3  -  imp3, u3 small nucleolar ribonucleoprotein, homolog (yeast), MAD2L1  -  mad2 mitotic arrest deficient-like 1 (yeast), OGT  -  o-linked n-acetylglucosamine (glcnac) transferase, DNMT1  -  dna (cytosine-5-)-methyltransferase 1, IGFBP2  -  insulin-like growth factor binding protein 2, 36kda, EIF2AK4  -  eukaryotic translation initiation factor 2 alpha kinase 4, GEMIN4  -  gem (nuclear organelle) associated protein 4, CUL4B  -  cullin 4b, PUS7  -  pseudouridylate synthase 7 homolog (s. cerevisiae), CUL4A  -  cullin 4a, NFAT5  -  nuclear factor of activated t-cells 5, tonicity-responsive, GSK3B  -  glycogen synthase kinase 3 beta, GSK3A  -  glycogen synthase kinase 3 alpha, METTL3  -  methyltransferase like 3, PNKP  -  polynucleotide kinase 3'-phosphatase, TRMT6  -  trna methyltransferase 6 homolog (s. cerevisiae)]</t>
  </si>
  <si>
    <t>GO:0008152</t>
  </si>
  <si>
    <t>metabolic process</t>
  </si>
  <si>
    <t>[ZMYND8  -  zinc finger, mynd-type containing 8, A2M  -  alpha-2-macroglobulin, RFC5  -  replication factor c (activator 1) 5, 36.5kda, ZCCHC8  -  zinc finger, cchc domain containing 8, AARS  -  alanyl-trna synthetase, MGME1  -  mitochondrial genome maintenance exonuclease 1, TEX10  -  testis expressed 10, WRNIP1  -  werner helicase interacting protein 1, BSG  -  basigin (ok blood group), CIRH1A  -  cirrhosis, autosomal recessive 1a (cirhin), DPF2  -  d4, zinc and double phd fingers family 2, ALKBH5  -  alkb, alkylation repair homolog 5 (e. coli), CWC22  -  cwc22 spliceosome-associated protein homolog (s. cerevisiae), NBN  -  nibrin, ASCC3  -  activating signal cointegrator 1 complex subunit 3, RCL1  -  rna terminal phosphate cyclase-like 1, EPHA2  -  eph receptor a2, IQGAP3  -  iq motif containing gtpase activating protein 3, SP1  -  sp1 transcription factor, UQCR10  -  ubiquinol-cytochrome c reductase, complex iii subunit x, PNPLA6  -  patatin-like phospholipase domain containing 6, GMPS  -  guanine monphosphate synthase, LOXL2  -  lysyl oxidase-like 2, NOC4L  -  nucleolar complex associated 4 homolog (s. cerevisiae), NACA  -  nascent polypeptide-associated complex alpha subunit, PRMT3  -  protein arginine methyltransferase 3, PLCB3  -  phospholipase c, beta 3 (phosphatidylinositol-specific), PSME3  -  proteasome (prosome, macropain) activator subunit 3 (pa28 gamma; ki), CDK11A  -  cyclin-dependent kinase 11a, UBASH3B  -  ubiquitin associated and sh3 domain containing b, EIF4G1  -  eukaryotic translation initiation factor 4 gamma, 1, CDC42BPB  -  cdc42 binding protein kinase beta (dmpk-like), EIF1  -  eukaryotic translation initiation factor 1, EEF2  -  eukaryotic translation elongation factor 2, ACTL6A  -  actin-like 6a, LAS1L  -  las1-like (s. cerevisiae), SEH1L  -  seh1-like (s. cerevisiae), PYCR2  -  pyrroline-5-carboxylate reductase family, member 2, SQSTM1  -  sequestosome 1, DDX50  -  dead (asp-glu-ala-asp) box polypeptide 50, TP53BP1  -  tumor protein p53 binding protein 1, ADAR  -  adenosine deaminase, rna-specific, PRPF4B  -  prp4 pre-mrna processing factor 4 homolog b (yeast), WDR3  -  wd repeat domain 3, ACYP1  -  acylphosphatase 1, erythrocyte (common) type, SMN1  -  survival of motor neuron 1, telomeric, KDM1A  -  lysine (k)-specific demethylase 1a, SF3B5  -  splicing factor 3b, subunit 5, 10kda, NUP37  -  nucleoporin 37kda, PPAT  -  phosphoribosyl pyrophosphate amidotransferase, GATAD2A  -  gata zinc finger domain containing 2a, SMARCC1  -  swi/snf related, matrix associated, actin dependent regulator of chromatin, subfamily c, member 1, ROCK1  -  rho-associated, coiled-coil containing protein kinase 1, BYSL  -  bystin-like, ROCK2  -  rho-associated, coiled-coil containing protein kinase 2, CERS2  -  ceramide synthase 2, PREB  -  prolactin regulatory element binding, EDC4  -  enhancer of mrna decapping 4, TAOK3  -  tao kinase 3, CMTR1  -  cap methyltransferase 1, POLD1  -  polymerase (dna directed), delta 1, catalytic subunit, MBD2  -  methyl-cpg binding domain protein 2, UBE4B  -  ubiquitination factor e4b, UBR1  -  ubiquitin protein ligase e3 component n-recognin 1, TFIP11  -  tuftelin interacting protein 11, LOXL4  -  lysyl oxidase-like 4, ADSS  -  adenylosuccinate synthase, EMG1  -  emg1 n1-specific pseudouridine methyltransferase, LOXL3  -  lysyl oxidase-like 3, CTBP2  -  c-terminal binding protein 2, SETD3  -  set domain containing 3, CHCHD2  -  coiled-coil-helix-coiled-coil-helix domain containing 2, FASN  -  fatty acid synthase, MAP4K4  -  mitogen-activated protein kinase kinase kinase kinase 4, AKT1  -  v-akt murine thymoma viral oncogene homolog 1, NOL6  -  nucleolar protein 6 (rna-associated), ALDH1A3  -  aldehyde dehydrogenase 1 family, member a3, CYB5A  -  cytochrome b5 type a (microsomal), LACTB2  -  lactamase, beta 2, DIDO1  -  death inducer-obliterator 1, NR2C2AP  -  nuclear receptor 2c2-associated protein, INTS3  -  integrator complex subunit 3, WDR43  -  wd repeat domain 43, LRRC41  -  leucine rich repeat containing 41, RNF181  -  ring finger protein 181, MSH2  -  muts homolog 2, colon cancer, nonpolyposis type 1 (e. coli), NEK9  -  nima-related kinase 9, NTMT1  -  n-terminal xaa-pro-lys n-methyltransferase 1, AAAS  -  achalasia, adrenocortical insufficiency, alacrimia, RPS6KA1  -  ribosomal protein s6 kinase, 90kda, polypeptide 1, MAP2K3  -  mitogen-activated protein kinase kinase 3, FBXO7  -  f-box protein 7, PSME4  -  proteasome (prosome, macropain) activator subunit 4, CBL  -  cbl proto-oncogene, e3 ubiquitin protein ligase, TRIP4  -  thyroid hormone receptor interactor 4, SRPK1  -  srsf protein kinase 1, EPHB3  -  eph receptor b3, PRKDC  -  protein kinase, dna-activated, catalytic polypeptide, DDX47  -  dead (asp-glu-ala-asp) box polypeptide 47, PKN1  -  protein kinase n1, HMGCS1  -  3-hydroxy-3-methylglutaryl-coa synthase 1 (soluble), SRC  -  v-src avian sarcoma (schmidt-ruppin a-2) viral oncogene homolog, PRKCA  -  protein kinase c, alpha, GTF3C4  -  general transcription factor iiic, polypeptide 4, 90kda, CBS  -  cystathionine-beta-synthase, GTF3C3  -  general transcription factor iiic, polypeptide 3, 102kda, CD2BP2  -  cd2 (cytoplasmic tail) binding protein 2, MPG  -  n-methylpurine-dna glycosylase, RRM1  -  ribonucleotide reductase m1, DHX9  -  deah (asp-glu-ala-his) box helicase 9, IKBKAP  -  inhibitor of kappa light polypeptide gene enhancer in b-cells, kinase complex-associated protein, APEH  -  acylaminoacyl-peptide hydrolase, HAT1  -  histone acetyltransferase 1, DDX5  -  dead (asp-glu-ala-asp) box helicase 5, LGMN  -  legumain, PNKD  -  paroxysmal nonkinesigenic dyskinesia, IKBKG  -  inhibitor of kappa light polypeptide gene enhancer in b-cells, kinase gamma, DTX3L  -  deltex 3-like (drosophila), TBL3  -  transducin (beta)-like 3, ORC4  -  origin recognition complex, subunit 4, ORC2  -  origin recognition complex, subunit 2, GEMIN5  -  gem (nuclear organelle) associated protein 5, NOL11  -  nucleolar protein 11, MLLT1  -  myeloid/lymphoid or mixed-lineage leukemia (trithorax homolog, drosophila); translocated to, 1, MSH6  -  muts homolog 6 (e. coli), CPSF3  -  cleavage and polyadenylation specific factor 3, 73kda, WDR36  -  wd repeat domain 36, UTP6  -  utp6, small subunit (ssu) processome component, homolog (yeast), ARAF  -  v-raf murine sarcoma 3611 viral oncogene homolog, OCRL  -  oculocerebrorenal syndrome of lowe, IL1RAP  -  interleukin 1 receptor accessory protein, MMP14  -  matrix metallopeptidase 14 (membrane-inserted), NOL9  -  nucleolar protein 9, GTF3C1  -  general transcription factor iiic, polypeptide 1, alpha 220kda, YRDC  -  yrdc domain containing (e. coli), GATAD2B  -  gata zinc finger domain containing 2b, MTA2  -  metastasis associated 1 family, member 2, EIF2A  -  eukaryotic translation initiation factor 2a, 65kda, MOV10  -  mov10, moloney leukemia virus 10, homolog (mouse), ASCC1  -  activating signal cointegrator 1 complex subunit 1, DDX10  -  dead (asp-glu-ala-asp) box polypeptide 10, WDR18  -  wd repeat domain 18, PTDSS1  -  phosphatidylserine synthase 1, BMS1  -  bms1 ribosome biogenesis factor, MCM7  -  minichromosome maintenance complex component 7, RNASEH2A  -  ribonuclease h2, subunit a, PDPK1  -  3-phosphoinositide dependent protein kinase-1, MYBBP1A  -  myb binding protein (p160) 1a, DDX21  -  dead (asp-glu-ala-asp) box helicase 21, FEN1  -  flap structure-specific endonuclease 1, DHX38  -  deah (asp-glu-ala-his) box polypeptide 38, CPSF2  -  cleavage and polyadenylation specific factor 2, 100kda, SMG9  -  smg9 nonsense mediated mrna decay factor, LZTS1  -  leucine zipper, putative tumor suppressor 1, PTK2  -  protein tyrosine kinase 2, HCFC1  -  host cell factor c1 (vp16-accessory protein), ASNS  -  asparagine synthetase (glutamine-hydrolyzing), CDK6  -  cyclin-dependent kinase 6, CDK5  -  cyclin-dependent kinase 5, ILKAP  -  integrin-linked kinase-associated serine/threonine phosphatase, CDK9  -  cyclin-dependent kinase 9, UTP15  -  utp15, u3 small nucleolar ribonucleoprotein, homolog (s. cerevisiae), METTL1  -  methyltransferase like 1, HEATR1  -  heat repeat containing 1, PTPN9  -  protein tyrosine phosphatase, non-receptor type 9, RPP30  -  ribonuclease p/mrp 30kda subunit, WBSCR22  -  williams beuren syndrome chromosome region 22, NGDN  -  neuroguidin, eif4e binding protein, PTPN12  -  protein tyrosine phosphatase, non-receptor type 12, MOCS3  -  molybdenum cofactor synthesis 3, MSMO1  -  methylsterol monooxygenase 1, DIMT1  -  dim1 dimethyladenosine transferase 1 homolog (s. cerevisiae), HDAC1  -  histone deacetylase 1, UTP18  -  utp18 small subunit (ssu) processome component homolog (yeast), NOP14  -  nop14 nucleolar protein, TBXAS1  -  thromboxane a synthase 1 (platelet), CROT  -  carnitine o-octanoyltransferase, LRWD1  -  leucine-rich repeats and wd repeat domain containing 1, MICAL3  -  microtubule associated monooxygenase, calponin and lim domain containing 3, SRSF10  -  serine/arginine-rich splicing factor 10, STRA6  -  stimulated by retinoic acid 6, NUP50  -  nucleoporin 50kda, TRMT5  -  trna methyltransferase 5, TRIM5  -  tripartite motif containing 5, DPYD  -  dihydropyrimidine dehydrogenase, INPP5F  -  inositol polyphosphate-5-phosphatase f, DUT  -  deoxyuridine triphosphatase, UBE2J1  -  ubiquitin-conjugating enzyme e2, j1, UTP14A  -  utp14, u3 small nucleolar ribonucleoprotein, homolog a (yeast), NFIX  -  nuclear factor i/x (ccaat-binding transcription factor), SLC2A1  -  solute carrier family 2 (facilitated glucose transporter), member 1, MAT2A  -  methionine adenosyltransferase ii, alpha, MCM4  -  minichromosome maintenance complex component 4, MCM3  -  minichromosome maintenance complex component 3, MCM6  -  minichromosome maintenance complex component 6, VRK1  -  vaccinia related kinase 1, SLC26A2  -  solute carrier family 26 (anion exchanger), member 2, MCM5  -  minichromosome maintenance complex component 5, MCM2  -  minichromosome maintenance complex component 2, DNTTIP2  -  deoxynucleotidyltransferase, terminal, interacting protein 2, MTHFD2  -  methylenetetrahydrofolate dehydrogenase (nadp+ dependent) 2, methenyltetrahydrofolate cyclohydrolase, DIP2B  -  dip2 disco-interacting protein 2 homolog b (drosophila), RABGGTA  -  rab geranylgeranyltransferase, alpha subunit, DDX56  -  dead (asp-glu-ala-asp) box helicase 56, SLC5A3  -  solute carrier family 5 (sodium/myo-inositol cotransporter), member 3, PANK4  -  pantothenate kinase 4, BACH1  -  btb and cnc homology 1, basic leucine zipper transcription factor 1, SKIV2L2  -  superkiller viralicidic activity 2-like 2 (s. cerevisiae), PLAT  -  plasminogen activator, tissue, AXL  -  axl receptor tyrosine kinase, NFIC  -  nuclear factor i/c (ccaat-binding transcription factor), XRN2  -  5'-3' exoribonuclease 2, ELP2  -  elongator acetyltransferase complex subunit 2, NFATC2  -  nuclear factor of activated t-cells, cytoplasmic, calcineurin-dependent 2, NPTN  -  neuroplastin, IMP3  -  imp3, u3 small nucleolar ribonucleoprotein, homolog (yeast), MAD2L1  -  mad2 mitotic arrest deficient-like 1 (yeast), OGT  -  o-linked n-acetylglucosamine (glcnac) transferase, DNMT1  -  dna (cytosine-5-)-methyltransferase 1, IGFBP2  -  insulin-like growth factor binding protein 2, 36kda, EIF2AK4  -  eukaryotic translation initiation factor 2 alpha kinase 4, GEMIN4  -  gem (nuclear organelle) associated protein 4, CUL4B  -  cullin 4b, PUS7  -  pseudouridylate synthase 7 homolog (s. cerevisiae), CUL4A  -  cullin 4a, NFAT5  -  nuclear factor of activated t-cells 5, tonicity-responsive, NT5DC1  -  5'-nucleotidase domain containing 1, GSK3B  -  glycogen synthase kinase 3 beta, GSK3A  -  glycogen synthase kinase 3 alpha, METTL3  -  methyltransferase like 3, METTL13  -  methyltransferase like 13, PNKP  -  polynucleotide kinase 3'-phosphatase, TRMT6  -  trna methyltransferase 6 homolog (s. cerevisiae)]</t>
  </si>
  <si>
    <t>GO:0009628</t>
  </si>
  <si>
    <t>response to abiotic stimulus</t>
  </si>
  <si>
    <t>[MSH2  -  muts homolog 2, colon cancer, nonpolyposis type 1 (e. coli), LGMN  -  legumain, MYD88  -  myeloid differentiation primary response 88, ADSS  -  adenylosuccinate synthase, TP53BP1  -  tumor protein p53 binding protein 1, PDPK1  -  3-phosphoinositide dependent protein kinase-1, PLAT  -  plasminogen activator, tissue, FEN1  -  flap structure-specific endonuclease 1, KDM1A  -  lysine (k)-specific demethylase 1a, ALKBH5  -  alkb, alkylation repair homolog 5 (e. coli), NPTN  -  neuroplastin, MSH6  -  muts homolog 6 (e. coli), ASNS  -  asparagine synthetase (glutamine-hydrolyzing), CDK5  -  cyclin-dependent kinase 5, CBL  -  cbl proto-oncogene, e3 ubiquitin protein ligase, AKT1  -  v-akt murine thymoma viral oncogene homolog 1, IGFBP2  -  insulin-like growth factor binding protein 2, 36kda, SLC2A1  -  solute carrier family 2 (facilitated glucose transporter), member 1, MMP14  -  matrix metallopeptidase 14 (membrane-inserted), PRKDC  -  protein kinase, dna-activated, catalytic polypeptide, SERPINB6  -  serpin peptidase inhibitor, clade b (ovalbumin), member 6, TANC1  -  tetratricopeptide repeat, ankyrin repeat and coiled-coil containing 1, EIF2AK4  -  eukaryotic translation initiation factor 2 alpha kinase 4, ARHGEF2  -  rho/rac guanine nucleotide exchange factor (gef) 2, LOXL2  -  lysyl oxidase-like 2, CUL4B  -  cullin 4b, PKN1  -  protein kinase n1, HMGCS1  -  3-hydroxy-3-methylglutaryl-coa synthase 1 (soluble), POLD1  -  polymerase (dna directed), delta 1, catalytic subunit, SRC  -  v-src avian sarcoma (schmidt-ruppin a-2) viral oncogene homolog, NFAT5  -  nuclear factor of activated t-cells 5, tonicity-responsive, TBL2  -  transducin (beta)-like 2, INTS3  -  integrator complex subunit 3, MBD2  -  methyl-cpg binding domain protein 2, PNKP  -  polynucleotide kinase 3'-phosphatase, UBE4B  -  ubiquitination factor e4b, RRM1  -  ribonucleotide reductase m1, TMEM109  -  transmembrane protein 109]</t>
  </si>
  <si>
    <t>GO:0090305</t>
  </si>
  <si>
    <t>nucleic acid phosphodiester bond hydrolysis</t>
  </si>
  <si>
    <t>[CPSF3  -  cleavage and polyadenylation specific factor 3, 73kda, RCL1  -  rna terminal phosphate cyclase-like 1, BMS1  -  bms1 ribosome biogenesis factor, RFC5  -  replication factor c (activator 1) 5, 36.5kda, LAS1L  -  las1-like (s. cerevisiae), RNASEH2A  -  ribonuclease h2, subunit a, NOL9  -  nucleolar protein 9, CUL4B  -  cullin 4b, MGME1  -  mitochondrial genome maintenance exonuclease 1, XRN2  -  5'-3' exoribonuclease 2, RPP30  -  ribonuclease p/mrp 30kda subunit, LACTB2  -  lactamase, beta 2, POLD1  -  polymerase (dna directed), delta 1, catalytic subunit, CUL4A  -  cullin 4a, FEN1  -  flap structure-specific endonuclease 1, MOV10  -  mov10, moloney leukemia virus 10, homolog (mouse), CPSF2  -  cleavage and polyadenylation specific factor 2, 100kda, PNKP  -  polynucleotide kinase 3'-phosphatase, NOP14  -  nop14 nucleolar protein]</t>
  </si>
  <si>
    <t>GO:0043414</t>
  </si>
  <si>
    <t>macromolecule methylation</t>
  </si>
  <si>
    <t>[OGT  -  o-linked n-acetylglucosamine (glcnac) transferase, DNMT1  -  dna (cytosine-5-)-methyltransferase 1, METTL1  -  methyltransferase like 1, NTMT1  -  n-terminal xaa-pro-lys n-methyltransferase 1, EMG1  -  emg1 n1-specific pseudouridine methyltransferase, PRMT3  -  protein arginine methyltransferase 3, GATAD2B  -  gata zinc finger domain containing 2b, MTA2  -  metastasis associated 1 family, member 2, WBSCR22  -  williams beuren syndrome chromosome region 22, CMTR1  -  cap methyltransferase 1, DIMT1  -  dim1 dimethyladenosine transferase 1 homolog (s. cerevisiae), SETD3  -  set domain containing 3, METTL3  -  methyltransferase like 3, TRMT5  -  trna methyltransferase 5, TRMT6  -  trna methyltransferase 6 homolog (s. cerevisiae), GATAD2A  -  gata zinc finger domain containing 2a]</t>
  </si>
  <si>
    <t>GO:0090501</t>
  </si>
  <si>
    <t>RNA phosphodiester bond hydrolysis</t>
  </si>
  <si>
    <t>[RCL1  -  rna terminal phosphate cyclase-like 1, CPSF3  -  cleavage and polyadenylation specific factor 3, 73kda, BMS1  -  bms1 ribosome biogenesis factor, LAS1L  -  las1-like (s. cerevisiae), RNASEH2A  -  ribonuclease h2, subunit a, NOL9  -  nucleolar protein 9, XRN2  -  5'-3' exoribonuclease 2, RPP30  -  ribonuclease p/mrp 30kda subunit, LACTB2  -  lactamase, beta 2, FEN1  -  flap structure-specific endonuclease 1, MOV10  -  mov10, moloney leukemia virus 10, homolog (mouse), CPSF2  -  cleavage and polyadenylation specific factor 2, 100kda, NOP14  -  nop14 nucleolar protein]</t>
  </si>
  <si>
    <t>GO:0006468</t>
  </si>
  <si>
    <t>protein phosphorylation</t>
  </si>
  <si>
    <t>[IKBKAP  -  inhibitor of kappa light polypeptide gene enhancer in b-cells, kinase complex-associated protein, NEK9  -  nima-related kinase 9, IKBKG  -  inhibitor of kappa light polypeptide gene enhancer in b-cells, kinase gamma, SQSTM1  -  sequestosome 1, PDPK1  -  3-phosphoinositide dependent protein kinase-1, PRPF4B  -  prp4 pre-mrna processing factor 4 homolog b (yeast), AXL  -  axl receptor tyrosine kinase, RPS6KA1  -  ribosomal protein s6 kinase, 90kda, polypeptide 1, NPTN  -  neuroplastin, PTK2  -  protein tyrosine kinase 2, MAP2K3  -  mitogen-activated protein kinase kinase 3, MAP4K4  -  mitogen-activated protein kinase kinase kinase kinase 4, CDK6  -  cyclin-dependent kinase 6, EPHA2  -  eph receptor a2, CDK5  -  cyclin-dependent kinase 5, IQGAP3  -  iq motif containing gtpase activating protein 3, ROCK1  -  rho-associated, coiled-coil containing protein kinase 1, CDK9  -  cyclin-dependent kinase 9, PSME4  -  proteasome (prosome, macropain) activator subunit 4, AKT1  -  v-akt murine thymoma viral oncogene homolog 1, SRPK1  -  srsf protein kinase 1, ARAF  -  v-raf murine sarcoma 3611 viral oncogene homolog, EPHB3  -  eph receptor b3, PRKDC  -  protein kinase, dna-activated, catalytic polypeptide, ROCK2  -  rho-associated, coiled-coil containing protein kinase 2, EIF2AK4  -  eukaryotic translation initiation factor 2 alpha kinase 4, PKN1  -  protein kinase n1, VRK1  -  vaccinia related kinase 1, PSME3  -  proteasome (prosome, macropain) activator subunit 3 (pa28 gamma; ki), CDK11A  -  cyclin-dependent kinase 11a, TAOK3  -  tao kinase 3, SRC  -  v-src avian sarcoma (schmidt-ruppin a-2) viral oncogene homolog, EIF2A  -  eukaryotic translation initiation factor 2a, 65kda, PRKCA  -  protein kinase c, alpha, CDC42BPB  -  cdc42 binding protein kinase beta (dmpk-like), GSK3B  -  glycogen synthase kinase 3 beta, GSK3A  -  glycogen synthase kinase 3 alpha]</t>
  </si>
  <si>
    <t>GO:0006268</t>
  </si>
  <si>
    <t>DNA unwinding involved in DNA replication</t>
  </si>
  <si>
    <t>[MCM4  -  minichromosome maintenance complex component 4, MCM6  -  minichromosome maintenance complex component 6, MCM7  -  minichromosome maintenance complex component 7, MCM2  -  minichromosome maintenance complex component 2]</t>
  </si>
  <si>
    <t>GO:0000478</t>
  </si>
  <si>
    <t>endonucleolytic cleavage involved in rRNA processing</t>
  </si>
  <si>
    <t>[RCL1  -  rna terminal phosphate cyclase-like 1, BMS1  -  bms1 ribosome biogenesis factor, LAS1L  -  las1-like (s. cerevisiae), NOL9  -  nucleolar protein 9, NOP14  -  nop14 nucleolar protein]</t>
  </si>
  <si>
    <t>GO:0032259</t>
  </si>
  <si>
    <t>methylation</t>
  </si>
  <si>
    <t>[OGT  -  o-linked n-acetylglucosamine (glcnac) transferase, DNMT1  -  dna (cytosine-5-)-methyltransferase 1, METTL1  -  methyltransferase like 1, NTMT1  -  n-terminal xaa-pro-lys n-methyltransferase 1, MAT2A  -  methionine adenosyltransferase ii, alpha, EMG1  -  emg1 n1-specific pseudouridine methyltransferase, PRMT3  -  protein arginine methyltransferase 3, GATAD2B  -  gata zinc finger domain containing 2b, MTA2  -  metastasis associated 1 family, member 2, WBSCR22  -  williams beuren syndrome chromosome region 22, CMTR1  -  cap methyltransferase 1, DIMT1  -  dim1 dimethyladenosine transferase 1 homolog (s. cerevisiae), SETD3  -  set domain containing 3, METTL3  -  methyltransferase like 3, METTL13  -  methyltransferase like 13, TRMT5  -  trna methyltransferase 5, TRMT6  -  trna methyltransferase 6 homolog (s. cerevisiae), GATAD2A  -  gata zinc finger domain containing 2a]</t>
  </si>
  <si>
    <t>GO:0009987</t>
  </si>
  <si>
    <t>cellular process</t>
  </si>
  <si>
    <t>[ZMYND8  -  zinc finger, mynd-type containing 8, DST  -  dystonin, A2M  -  alpha-2-macroglobulin, RFC5  -  replication factor c (activator 1) 5, 36.5kda, ZCCHC8  -  zinc finger, cchc domain containing 8, SERPINA3  -  serpin peptidase inhibitor, clade a (alpha-1 antiproteinase, antitrypsin), member 3, AARS  -  alanyl-trna synthetase, WLS  -  wntless homolog (drosophila), CORO1C  -  coronin, actin binding protein, 1c, WRNIP1  -  werner helicase interacting protein 1, MGME1  -  mitochondrial genome maintenance exonuclease 1, TEX10  -  testis expressed 10, BSG  -  basigin (ok blood group), TIMMDC1  -  translocase of inner mitochondrial membrane domain containing 1, CIRH1A  -  cirrhosis, autosomal recessive 1a (cirhin), ALKBH5  -  alkb, alkylation repair homolog 5 (e. coli), DPF2  -  d4, zinc and double phd fingers family 2, CWC22  -  cwc22 spliceosome-associated protein homolog (s. cerevisiae), NBN  -  nibrin, ASCC3  -  activating signal cointegrator 1 complex subunit 3, RCL1  -  rna terminal phosphate cyclase-like 1, EPHA2  -  eph receptor a2, IQGAP3  -  iq motif containing gtpase activating protein 3, MYO9B  -  myosin ixb, SP1  -  sp1 transcription factor, UQCR10  -  ubiquinol-cytochrome c reductase, complex iii subunit x, PNPLA6  -  patatin-like phospholipase domain containing 6, GMPS  -  guanine monphosphate synthase, NOC4L  -  nucleolar complex associated 4 homolog (s. cerevisiae), LOXL2  -  lysyl oxidase-like 2, NACA  -  nascent polypeptide-associated complex alpha subunit, PRMT3  -  protein arginine methyltransferase 3, PLCB3  -  phospholipase c, beta 3 (phosphatidylinositol-specific), PSME3  -  proteasome (prosome, macropain) activator subunit 3 (pa28 gamma; ki), CDK11A  -  cyclin-dependent kinase 11a, UBASH3B  -  ubiquitin associated and sh3 domain containing b, EIF4G1  -  eukaryotic translation initiation factor 4 gamma, 1, CDC42BPB  -  cdc42 binding protein kinase beta (dmpk-like), LLGL1  -  lethal giant larvae homolog 1 (drosophila), EIF1  -  eukaryotic translation initiation factor 1, TMEM109  -  transmembrane protein 109, FRMD5  -  ferm domain containing 5, EEF2  -  eukaryotic translation elongation factor 2, ACTL6A  -  actin-like 6a, LAS1L  -  las1-like (s. cerevisiae), MYD88  -  myeloid differentiation primary response 88, SEH1L  -  seh1-like (s. cerevisiae), VPS13C  -  vacuolar protein sorting 13 homolog c (s. cerevisiae), PYCR2  -  pyrroline-5-carboxylate reductase family, member 2, SQSTM1  -  sequestosome 1, DDX50  -  dead (asp-glu-ala-asp) box polypeptide 50, TP53BP1  -  tumor protein p53 binding protein 1, ADAR  -  adenosine deaminase, rna-specific, PRPF4B  -  prp4 pre-mrna processing factor 4 homolog b (yeast), WDR3  -  wd repeat domain 3, ACYP1  -  acylphosphatase 1, erythrocyte (common) type, SMN1  -  survival of motor neuron 1, telomeric, ARMC6  -  armadillo repeat containing 6, KDM1A  -  lysine (k)-specific demethylase 1a, SF3B5  -  splicing factor 3b, subunit 5, 10kda, NUP37  -  nucleoporin 37kda, PPAT  -  phosphoribosyl pyrophosphate amidotransferase, GATAD2A  -  gata zinc finger domain containing 2a, SMARCC1  -  swi/snf related, matrix associated, actin dependent regulator of chromatin, subfamily c, member 1, ROCK1  -  rho-associated, coiled-coil containing protein kinase 1, BYSL  -  bystin-like, MFF  -  mitochondrial fission factor, ROCK2  -  rho-associated, coiled-coil containing protein kinase 2, CERS2  -  ceramide synthase 2, PREB  -  prolactin regulatory element binding, EDC4  -  enhancer of mrna decapping 4, TAOK3  -  tao kinase 3, CMTR1  -  cap methyltransferase 1, POLD1  -  polymerase (dna directed), delta 1, catalytic subunit, TUBGCP2  -  tubulin, gamma complex associated protein 2, MBD2  -  methyl-cpg binding domain protein 2, UBE4B  -  ubiquitination factor e4b, UBR1  -  ubiquitin protein ligase e3 component n-recognin 1, TFIP11  -  tuftelin interacting protein 11, C12orf29  -  chromosome 12 open reading frame 29, SYT1  -  synaptotagmin i, ADSS  -  adenylosuccinate synthase, KIF1B  -  kinesin family member 1b, EMG1  -  emg1 n1-specific pseudouridine methyltransferase, LOXL3  -  lysyl oxidase-like 3, PARVA  -  parvin, alpha, CTBP2  -  c-terminal binding protein 2, EML3  -  echinoderm microtubule associated protein like 3, SETD3  -  set domain containing 3, CHCHD2  -  coiled-coil-helix-coiled-coil-helix domain containing 2, FASN  -  fatty acid synthase, MAP4K4  -  mitogen-activated protein kinase kinase kinase kinase 4, PHIP  -  pleckstrin homology domain interacting protein, AKT1  -  v-akt murine thymoma viral oncogene homolog 1, FLRT3  -  fibronectin leucine rich transmembrane protein 3, NOL6  -  nucleolar protein 6 (rna-associated), ALDH1A3  -  aldehyde dehydrogenase 1 family, member a3, PPP1R7  -  protein phosphatase 1, regulatory subunit 7, CYB5A  -  cytochrome b5 type a (microsomal), LACTB2  -  lactamase, beta 2, DIDO1  -  death inducer-obliterator 1, NR2C2AP  -  nuclear receptor 2c2-associated protein, TBL2  -  transducin (beta)-like 2, INTS3  -  integrator complex subunit 3, SMC4  -  structural maintenance of chromosomes 4, WDR43  -  wd repeat domain 43, LRRC41  -  leucine rich repeat containing 41, RNF181  -  ring finger protein 181, MSH2  -  muts homolog 2, colon cancer, nonpolyposis type 1 (e. coli), NEK9  -  nima-related kinase 9, SLFN5  -  schlafen family member 5, MYO1B  -  myosin ib, NCAPD2  -  non-smc condensin i complex, subunit d2, NTMT1  -  n-terminal xaa-pro-lys n-methyltransferase 1, CORO1B  -  coronin, actin binding protein, 1b, AAAS  -  achalasia, adrenocortical insufficiency, alacrimia, TECPR1  -  tectonin beta-propeller repeat containing 1, RPS6KA1  -  ribosomal protein s6 kinase, 90kda, polypeptide 1, MAP2K3  -  mitogen-activated protein kinase kinase 3, FBXO7  -  f-box protein 7, IFITM3  -  interferon induced transmembrane protein 3, ELMO2  -  engulfment and cell motility 2, PSME4  -  proteasome (prosome, macropain) activator subunit 4, CBL  -  cbl proto-oncogene, e3 ubiquitin protein ligase, TRIP4  -  thyroid hormone receptor interactor 4, SRPK1  -  srsf protein kinase 1, EPHB3  -  eph receptor b3, PRKDC  -  protein kinase, dna-activated, catalytic polypeptide, DDX47  -  dead (asp-glu-ala-asp) box polypeptide 47, PKN1  -  protein kinase n1, HMGCS1  -  3-hydroxy-3-methylglutaryl-coa synthase 1 (soluble), SRC  -  v-src avian sarcoma (schmidt-ruppin a-2) viral oncogene homolog, PRKCA  -  protein kinase c, alpha, GTF3C4  -  general transcription factor iiic, polypeptide 4, 90kda, CBS  -  cystathionine-beta-synthase, GTF3C3  -  general transcription factor iiic, polypeptide 3, 102kda, CD2BP2  -  cd2 (cytoplasmic tail) binding protein 2, MPG  -  n-methylpurine-dna glycosylase, RRM1  -  ribonucleotide reductase m1, DHX9  -  deah (asp-glu-ala-his) box helicase 9, IKBKAP  -  inhibitor of kappa light polypeptide gene enhancer in b-cells, kinase complex-associated protein, APEH  -  acylaminoacyl-peptide hydrolase, HAT1  -  histone acetyltransferase 1, LGMN  -  legumain, DDX5  -  dead (asp-glu-ala-asp) box helicase 5, PNKD  -  paroxysmal nonkinesigenic dyskinesia, IKBKG  -  inhibitor of kappa light polypeptide gene enhancer in b-cells, kinase gamma, CAMSAP2  -  calmodulin regulated spectrin-associated protein family, member 2, DTX3L  -  deltex 3-like (drosophila), TBL3  -  transducin (beta)-like 3, ORC4  -  origin recognition complex, subunit 4, ORC2  -  origin recognition complex, subunit 2, GEMIN5  -  gem (nuclear organelle) associated protein 5, NOL11  -  nucleolar protein 11, NLE1  -  notchless homolog 1 (drosophila), MLLT1  -  myeloid/lymphoid or mixed-lineage leukemia (trithorax homolog, drosophila); translocated to, 1, LARP4  -  la ribonucleoprotein domain family, member 4, MSH6  -  muts homolog 6 (e. coli), CPSF3  -  cleavage and polyadenylation specific factor 3, 73kda, WDR36  -  wd repeat domain 36, UTP6  -  utp6, small subunit (ssu) processome component, homolog (yeast), AHCTF1  -  at hook containing transcription factor 1, G3BP2  -  gtpase activating protein (sh3 domain) binding protein 2, ARAF  -  v-raf murine sarcoma 3611 viral oncogene homolog, OCRL  -  oculocerebrorenal syndrome of lowe, IL1RAP  -  interleukin 1 receptor accessory protein, MMP14  -  matrix metallopeptidase 14 (membrane-inserted), NOL9  -  nucleolar protein 9, GTF3C1  -  general transcription factor iiic, polypeptide 1, alpha 220kda, YRDC  -  yrdc domain containing (e. coli), GATAD2B  -  gata zinc finger domain containing 2b, MTA2  -  metastasis associated 1 family, member 2, EIF2A  -  eukaryotic translation initiation factor 2a, 65kda, MOV10  -  mov10, moloney leukemia virus 10, homolog (mouse), ASCC1  -  activating signal cointegrator 1 complex subunit 1, DDX10  -  dead (asp-glu-ala-asp) box polypeptide 10, WDR18  -  wd repeat domain 18, PTDSS1  -  phosphatidylserine synthase 1, BMS1  -  bms1 ribosome biogenesis factor, FXYD5  -  fxyd domain containing ion transport regulator 5, MCM7  -  minichromosome maintenance complex component 7, RNASEH2A  -  ribonuclease h2, subunit a, SMCHD1  -  structural maintenance of chromosomes flexible hinge domain containing 1, PDPK1  -  3-phosphoinositide dependent protein kinase-1, MYBBP1A  -  myb binding protein (p160) 1a, DDX21  -  dead (asp-glu-ala-asp) box helicase 21, FEN1  -  flap structure-specific endonuclease 1, DHX38  -  deah (asp-glu-ala-his) box polypeptide 38, CPSF2  -  cleavage and polyadenylation specific factor 2, 100kda, SMG9  -  smg9 nonsense mediated mrna decay factor, PTK2  -  protein tyrosine kinase 2, LZTS1  -  leucine zipper, putative tumor suppressor 1, RND3  -  rho family gtpase 3, ASNS  -  asparagine synthetase (glutamine-hydrolyzing), CDK6  -  cyclin-dependent kinase 6, HCFC1  -  host cell factor c1 (vp16-accessory protein), CDK5  -  cyclin-dependent kinase 5, ILKAP  -  integrin-linked kinase-associated serine/threonine phosphatase, XPO5  -  exportin 5, CDK9  -  cyclin-dependent kinase 9, UTP15  -  utp15, u3 small nucleolar ribonucleoprotein, homolog (s. cerevisiae), NUDCD3  -  nudc domain containing 3, METTL1  -  methyltransferase like 1, TBCE  -  tubulin folding cofactor e, TBCD  -  tubulin folding cofactor d, HEATR1  -  heat repeat containing 1, ARHGEF2  -  rho/rac guanine nucleotide exchange factor (gef) 2, PTPN9  -  protein tyrosine phosphatase, non-receptor type 9, RPP30  -  ribonuclease p/mrp 30kda subunit, WBSCR22  -  williams beuren syndrome chromosome region 22, PTPN12  -  protein tyrosine phosphatase, non-receptor type 12, NGDN  -  neuroguidin, eif4e binding protein, MSMO1  -  methylsterol monooxygenase 1, MOCS3  -  molybdenum cofactor synthesis 3, DIMT1  -  dim1 dimethyladenosine transferase 1 homolog (s. cerevisiae), RPTOR  -  regulatory associated protein of mtor, complex 1, HTT  -  huntingtin, RCC2  -  regulator of chromosome condensation 2, HDAC1  -  histone deacetylase 1, UTP18  -  utp18 small subunit (ssu) processome component homolog (yeast), NOP14  -  nop14 nucleolar protein, TBXAS1  -  thromboxane a synthase 1 (platelet), PDLIM3  -  pdz and lim domain 3, CROT  -  carnitine o-octanoyltransferase, LRWD1  -  leucine-rich repeats and wd repeat domain containing 1, DOCK4  -  dedicator of cytokinesis 4, MICAL3  -  microtubule associated monooxygenase, calponin and lim domain containing 3, SRSF10  -  serine/arginine-rich splicing factor 10, STRA6  -  stimulated by retinoic acid 6, NUP50  -  nucleoporin 50kda, TRMT5  -  trna methyltransferase 5, SLC12A4  -  solute carrier family 12 (potassium/chloride transporter), member 4, DPYD  -  dihydropyrimidine dehydrogenase, TRIM5  -  tripartite motif containing 5, INPP5F  -  inositol polyphosphate-5-phosphatase f, NCAPG  -  non-smc condensin i complex, subunit g, DUT  -  deoxyuridine triphosphatase, UBE2J1  -  ubiquitin-conjugating enzyme e2, j1, ZFYVE16  -  zinc finger, fyve domain containing 16, TRAM1  -  translocation associated membrane protein 1, UTP14A  -  utp14, u3 small nucleolar ribonucleoprotein, homolog a (yeast), NFIX  -  nuclear factor i/x (ccaat-binding transcription factor), SLC2A1  -  solute carrier family 2 (facilitated glucose transporter), member 1, TANC1  -  tetratricopeptide repeat, ankyrin repeat and coiled-coil containing 1, MAT2A  -  methionine adenosyltransferase ii, alpha, PEX1  -  peroxisomal biogenesis factor 1, MCM4  -  minichromosome maintenance complex component 4, MCM3  -  minichromosome maintenance complex component 3, VRK1  -  vaccinia related kinase 1, MCM6  -  minichromosome maintenance complex component 6, SLC26A2  -  solute carrier family 26 (anion exchanger), member 2, DOCK7  -  dedicator of cytokinesis 7, MCM5  -  minichromosome maintenance complex component 5, SEC24A  -  sec24 family, member a (s. cerevisiae), MCM2  -  minichromosome maintenance complex component 2, DNTTIP2  -  deoxynucleotidyltransferase, terminal, interacting protein 2, MTHFD2  -  methylenetetrahydrofolate dehydrogenase (nadp+ dependent) 2, methenyltetrahydrofolate cyclohydrolase, RABGGTA  -  rab geranylgeranyltransferase, alpha subunit, DDX56  -  dead (asp-glu-ala-asp) box helicase 56, SLC5A3  -  solute carrier family 5 (sodium/myo-inositol cotransporter), member 3, RAB27A  -  rab27a, member ras oncogene family, WIPF1  -  was/wasl interacting protein family, member 1, SCRIB  -  scribbled planar cell polarity protein, PANK4  -  pantothenate kinase 4, BACH1  -  btb and cnc homology 1, basic leucine zipper transcription factor 1, SKIV2L2  -  superkiller viralicidic activity 2-like 2 (s. cerevisiae), ARHGEF10  -  rho guanine nucleotide exchange factor (gef) 10, PLAT  -  plasminogen activator, tissue, AXL  -  axl receptor tyrosine kinase, NFIC  -  nuclear factor i/c (ccaat-binding transcription factor), XRN2  -  5'-3' exoribonuclease 2, ELP2  -  elongator acetyltransferase complex subunit 2, SPAG9  -  sperm associated antigen 9, FEZ2  -  fasciculation and elongation protein zeta 2 (zygin ii), NFATC2  -  nuclear factor of activated t-cells, cytoplasmic, calcineurin-dependent 2, NPTN  -  neuroplastin, IMP3  -  imp3, u3 small nucleolar ribonucleoprotein, homolog (yeast), MAD2L1  -  mad2 mitotic arrest deficient-like 1 (yeast), OGT  -  o-linked n-acetylglucosamine (glcnac) transferase, DNMT1  -  dna (cytosine-5-)-methyltransferase 1, IGFBP2  -  insulin-like growth factor binding protein 2, 36kda, SERPINB6  -  serpin peptidase inhibitor, clade b (ovalbumin), member 6, EIF2AK4  -  eukaryotic translation initiation factor 2 alpha kinase 4, GEMIN4  -  gem (nuclear organelle) associated protein 4, CUL4B  -  cullin 4b, PUS7  -  pseudouridylate synthase 7 homolog (s. cerevisiae), CUL4A  -  cullin 4a, NFAT5  -  nuclear factor of activated t-cells 5, tonicity-responsive, NT5DC1  -  5'-nucleotidase domain containing 1, NAV1  -  neuron navigator 1, GSK3B  -  glycogen synthase kinase 3 beta, METTL3  -  methyltransferase like 3, GSK3A  -  glycogen synthase kinase 3 alpha, PNKP  -  polynucleotide kinase 3'-phosphatase, TRMT6  -  trna methyltransferase 6 homolog (s. cerevisiae)]</t>
  </si>
  <si>
    <t>GO:0018107</t>
  </si>
  <si>
    <t>peptidyl-threonine phosphorylation</t>
  </si>
  <si>
    <t>[PKN1  -  protein kinase n1, CDK5  -  cyclin-dependent kinase 5, PDPK1  -  3-phosphoinositide dependent protein kinase-1, VRK1  -  vaccinia related kinase 1, AKT1  -  v-akt murine thymoma viral oncogene homolog 1, PRKCA  -  protein kinase c, alpha, GSK3B  -  glycogen synthase kinase 3 beta]</t>
  </si>
  <si>
    <t>GO:0009991</t>
  </si>
  <si>
    <t>response to extracellular stimulus</t>
  </si>
  <si>
    <t>[ASNS  -  asparagine synthetase (glutamine-hydrolyzing), EEF2  -  eukaryotic translation elongation factor 2, HAT1  -  histone acetyltransferase 1, AKT1  -  v-akt murine thymoma viral oncogene homolog 1, CBL  -  cbl proto-oncogene, e3 ubiquitin protein ligase, OGT  -  o-linked n-acetylglucosamine (glcnac) transferase, SEH1L  -  seh1-like (s. cerevisiae), IGFBP2  -  insulin-like growth factor binding protein 2, 36kda, SLC2A1  -  solute carrier family 2 (facilitated glucose transporter), member 1, EIF2AK4  -  eukaryotic translation initiation factor 2 alpha kinase 4, MYBBP1A  -  myb binding protein (p160) 1a, AXL  -  axl receptor tyrosine kinase, HMGCS1  -  3-hydroxy-3-methylglutaryl-coa synthase 1 (soluble), SRC  -  v-src avian sarcoma (schmidt-ruppin a-2) viral oncogene homolog, EIF2A  -  eukaryotic translation initiation factor 2a, 65kda, TBL2  -  transducin (beta)-like 2, CBS  -  cystathionine-beta-synthase, RPTOR  -  regulatory associated protein of mtor, complex 1, MBD2  -  methyl-cpg binding domain protein 2]</t>
  </si>
  <si>
    <t>GO:0099565</t>
  </si>
  <si>
    <t>chemical synaptic transmission, postsynaptic</t>
  </si>
  <si>
    <t>[AKT1  -  v-akt murine thymoma viral oncogene homolog 1, GSK3B  -  glycogen synthase kinase 3 beta, GSK3A  -  glycogen synthase kinase 3 alpha]</t>
  </si>
  <si>
    <t>GO:0043412</t>
  </si>
  <si>
    <t>macromolecule modification</t>
  </si>
  <si>
    <t>[ZMYND8  -  zinc finger, mynd-type containing 8, IKBKAP  -  inhibitor of kappa light polypeptide gene enhancer in b-cells, kinase complex-associated protein, HAT1  -  histone acetyltransferase 1, IKBKG  -  inhibitor of kappa light polypeptide gene enhancer in b-cells, kinase gamma, DTX3L  -  deltex 3-like (drosophila), AARS  -  alanyl-trna synthetase, ALKBH5  -  alkb, alkylation repair homolog 5 (e. coli), ASCC3  -  activating signal cointegrator 1 complex subunit 3, EPHA2  -  eph receptor a2, IQGAP3  -  iq motif containing gtpase activating protein 3, ARAF  -  v-raf murine sarcoma 3611 viral oncogene homolog, LOXL2  -  lysyl oxidase-like 2, PRMT3  -  protein arginine methyltransferase 3, YRDC  -  yrdc domain containing (e. coli), GATAD2B  -  gata zinc finger domain containing 2b, CDK11A  -  cyclin-dependent kinase 11a, PSME3  -  proteasome (prosome, macropain) activator subunit 3 (pa28 gamma; ki), UBASH3B  -  ubiquitin associated and sh3 domain containing b, MTA2  -  metastasis associated 1 family, member 2, EIF2A  -  eukaryotic translation initiation factor 2a, 65kda, CDC42BPB  -  cdc42 binding protein kinase beta (dmpk-like), ASCC1  -  activating signal cointegrator 1 complex subunit 1, EEF2  -  eukaryotic translation elongation factor 2, ACTL6A  -  actin-like 6a, SEH1L  -  seh1-like (s. cerevisiae), SQSTM1  -  sequestosome 1, TP53BP1  -  tumor protein p53 binding protein 1, ADAR  -  adenosine deaminase, rna-specific, PDPK1  -  3-phosphoinositide dependent protein kinase-1, PRPF4B  -  prp4 pre-mrna processing factor 4 homolog b (yeast), KDM1A  -  lysine (k)-specific demethylase 1a, NUP37  -  nucleoporin 37kda, PTK2  -  protein tyrosine kinase 2, GATAD2A  -  gata zinc finger domain containing 2a, CDK6  -  cyclin-dependent kinase 6, HCFC1  -  host cell factor c1 (vp16-accessory protein), SMARCC1  -  swi/snf related, matrix associated, actin dependent regulator of chromatin, subfamily c, member 1, CDK5  -  cyclin-dependent kinase 5, ILKAP  -  integrin-linked kinase-associated serine/threonine phosphatase, ROCK1  -  rho-associated, coiled-coil containing protein kinase 1, CDK9  -  cyclin-dependent kinase 9, METTL1  -  methyltransferase like 1, ROCK2  -  rho-associated, coiled-coil containing protein kinase 2, PTPN9  -  protein tyrosine phosphatase, non-receptor type 9, TAOK3  -  tao kinase 3, CMTR1  -  cap methyltransferase 1, WBSCR22  -  williams beuren syndrome chromosome region 22, PTPN12  -  protein tyrosine phosphatase, non-receptor type 12, MOCS3  -  molybdenum cofactor synthesis 3, DIMT1  -  dim1 dimethyladenosine transferase 1 homolog (s. cerevisiae), HDAC1  -  histone deacetylase 1, MBD2  -  methyl-cpg binding domain protein 2, UBE4B  -  ubiquitination factor e4b, UBR1  -  ubiquitin protein ligase e3 component n-recognin 1, LRWD1  -  leucine-rich repeats and wd repeat domain containing 1, EMG1  -  emg1 n1-specific pseudouridine methyltransferase, NUP50  -  nucleoporin 50kda, SETD3  -  set domain containing 3, TRMT5  -  trna methyltransferase 5, TRIM5  -  tripartite motif containing 5, MAP4K4  -  mitogen-activated protein kinase kinase kinase kinase 4, UBE2J1  -  ubiquitin-conjugating enzyme e2, j1, AKT1  -  v-akt murine thymoma viral oncogene homolog 1, VRK1  -  vaccinia related kinase 1, RABGGTA  -  rab geranylgeranyltransferase, alpha subunit, LRRC41  -  leucine rich repeat containing 41, RNF181  -  ring finger protein 181, NEK9  -  nima-related kinase 9, BACH1  -  btb and cnc homology 1, basic leucine zipper transcription factor 1, NTMT1  -  n-terminal xaa-pro-lys n-methyltransferase 1, PLAT  -  plasminogen activator, tissue, AXL  -  axl receptor tyrosine kinase, AAAS  -  achalasia, adrenocortical insufficiency, alacrimia, RPS6KA1  -  ribosomal protein s6 kinase, 90kda, polypeptide 1, NPTN  -  neuroplastin, MAP2K3  -  mitogen-activated protein kinase kinase 3, FBXO7  -  f-box protein 7, CBL  -  cbl proto-oncogene, e3 ubiquitin protein ligase, PSME4  -  proteasome (prosome, macropain) activator subunit 4, MAD2L1  -  mad2 mitotic arrest deficient-like 1 (yeast), SRPK1  -  srsf protein kinase 1, OGT  -  o-linked n-acetylglucosamine (glcnac) transferase, DNMT1  -  dna (cytosine-5-)-methyltransferase 1, PRKDC  -  protein kinase, dna-activated, catalytic polypeptide, EPHB3  -  eph receptor b3, EIF2AK4  -  eukaryotic translation initiation factor 2 alpha kinase 4, PUS7  -  pseudouridylate synthase 7 homolog (s. cerevisiae), PKN1  -  protein kinase n1, CUL4B  -  cullin 4b, SRC  -  v-src avian sarcoma (schmidt-ruppin a-2) viral oncogene homolog, CUL4A  -  cullin 4a, PRKCA  -  protein kinase c, alpha, GSK3B  -  glycogen synthase kinase 3 beta, GTF3C4  -  general transcription factor iiic, polypeptide 4, 90kda, METTL3  -  methyltransferase like 3, GSK3A  -  glycogen synthase kinase 3 alpha, MPG  -  n-methylpurine-dna glycosylase, TRMT6  -  trna methyltransferase 6 homolog (s. cerevisiae)]</t>
  </si>
  <si>
    <t>GO:0051963</t>
  </si>
  <si>
    <t>regulation of synapse assembly</t>
  </si>
  <si>
    <t>[THBS2  -  thrombospondin 2, EIF4G1  -  eukaryotic translation initiation factor 4 gamma, 1, FLRT3  -  fibronectin leucine rich transmembrane protein 3, IL1RAP  -  interleukin 1 receptor accessory protein, EPHB3  -  eph receptor b3, PTK2  -  protein tyrosine kinase 2]</t>
  </si>
  <si>
    <t>GO:0018210</t>
  </si>
  <si>
    <t>peptidyl-threonine modification</t>
  </si>
  <si>
    <t>GO:0001510</t>
  </si>
  <si>
    <t>RNA methylation</t>
  </si>
  <si>
    <t>[WBSCR22  -  williams beuren syndrome chromosome region 22, CMTR1  -  cap methyltransferase 1, DIMT1  -  dim1 dimethyladenosine transferase 1 homolog (s. cerevisiae), METTL1  -  methyltransferase like 1, METTL3  -  methyltransferase like 3, TRMT5  -  trna methyltransferase 5, TRMT6  -  trna methyltransferase 6 homolog (s. cerevisiae), EMG1  -  emg1 n1-specific pseudouridine methyltransferase]</t>
  </si>
  <si>
    <t>GO:0001952</t>
  </si>
  <si>
    <t>regulation of cell-matrix adhesion</t>
  </si>
  <si>
    <t>[CDK6  -  cyclin-dependent kinase 6, ROCK1  -  rho-associated, coiled-coil containing protein kinase 1, SRC  -  v-src avian sarcoma (schmidt-ruppin a-2) viral oncogene homolog, GSK3B  -  glycogen synthase kinase 3 beta, RCC2  -  regulator of chromosome condensation 2, ROCK2  -  rho-associated, coiled-coil containing protein kinase 2, MMP14  -  matrix metallopeptidase 14 (membrane-inserted), PTK2  -  protein tyrosine kinase 2, CORO1C  -  coronin, actin binding protein, 1c]</t>
  </si>
  <si>
    <t>GO:0051893</t>
  </si>
  <si>
    <t>regulation of focal adhesion assembly</t>
  </si>
  <si>
    <t>[ROCK1  -  rho-associated, coiled-coil containing protein kinase 1, SRC  -  v-src avian sarcoma (schmidt-ruppin a-2) viral oncogene homolog, RCC2  -  regulator of chromosome condensation 2, MMP14  -  matrix metallopeptidase 14 (membrane-inserted), ROCK2  -  rho-associated, coiled-coil containing protein kinase 2, PTK2  -  protein tyrosine kinase 2, CORO1C  -  coronin, actin binding protein, 1c]</t>
  </si>
  <si>
    <t>GO:0090109</t>
  </si>
  <si>
    <t>regulation of cell-substrate junction assembly</t>
  </si>
  <si>
    <t>GO:0031667</t>
  </si>
  <si>
    <t>response to nutrient levels</t>
  </si>
  <si>
    <t>[ASNS  -  asparagine synthetase (glutamine-hydrolyzing), EEF2  -  eukaryotic translation elongation factor 2, HAT1  -  histone acetyltransferase 1, AKT1  -  v-akt murine thymoma viral oncogene homolog 1, CBL  -  cbl proto-oncogene, e3 ubiquitin protein ligase, OGT  -  o-linked n-acetylglucosamine (glcnac) transferase, SEH1L  -  seh1-like (s. cerevisiae), IGFBP2  -  insulin-like growth factor binding protein 2, 36kda, SLC2A1  -  solute carrier family 2 (facilitated glucose transporter), member 1, EIF2AK4  -  eukaryotic translation initiation factor 2 alpha kinase 4, MYBBP1A  -  myb binding protein (p160) 1a, HMGCS1  -  3-hydroxy-3-methylglutaryl-coa synthase 1 (soluble), SRC  -  v-src avian sarcoma (schmidt-ruppin a-2) viral oncogene homolog, EIF2A  -  eukaryotic translation initiation factor 2a, 65kda, TBL2  -  transducin (beta)-like 2, RPTOR  -  regulatory associated protein of mtor, complex 1, MBD2  -  methyl-cpg binding domain protein 2]</t>
  </si>
  <si>
    <t>GO:2000767</t>
  </si>
  <si>
    <t>positive regulation of cytoplasmic translation</t>
  </si>
  <si>
    <t>[EEF2  -  eukaryotic translation elongation factor 2, METTL3  -  methyltransferase like 3, YTHDF2  -  yth domain family, member 2]</t>
  </si>
  <si>
    <t>GO:0030174</t>
  </si>
  <si>
    <t>regulation of DNA-dependent DNA replication initiation</t>
  </si>
  <si>
    <t>[WRNIP1  -  werner helicase interacting protein 1, TEX10  -  testis expressed 10, NBN  -  nibrin]</t>
  </si>
  <si>
    <t>GO:2000394</t>
  </si>
  <si>
    <t>positive regulation of lamellipodium morphogenesis</t>
  </si>
  <si>
    <t>[CORO1B  -  coronin, actin binding protein, 1b, SRC  -  v-src avian sarcoma (schmidt-ruppin a-2) viral oncogene homolog, CORO1C  -  coronin, actin binding protein, 1c]</t>
  </si>
  <si>
    <t>GO:0042791</t>
  </si>
  <si>
    <t>5S class rRNA transcription from RNA polymerase III type 1 promoter</t>
  </si>
  <si>
    <t>[GTF3C4  -  general transcription factor iiic, polypeptide 4, 90kda, GTF3C3  -  general transcription factor iiic, polypeptide 3, 102kda, GTF3C1  -  general transcription factor iiic, polypeptide 1, alpha 220kda]</t>
  </si>
  <si>
    <t>GO:0042797</t>
  </si>
  <si>
    <t>tRNA transcription from RNA polymerase III promoter</t>
  </si>
  <si>
    <t>GO:0009314</t>
  </si>
  <si>
    <t>response to radiation</t>
  </si>
  <si>
    <t>[ASNS  -  asparagine synthetase (glutamine-hydrolyzing), CDK5  -  cyclin-dependent kinase 5, MSH2  -  muts homolog 2, colon cancer, nonpolyposis type 1 (e. coli), AKT1  -  v-akt murine thymoma viral oncogene homolog 1, PRKDC  -  protein kinase, dna-activated, catalytic polypeptide, EIF2AK4  -  eukaryotic translation initiation factor 2 alpha kinase 4, TANC1  -  tetratricopeptide repeat, ankyrin repeat and coiled-coil containing 1, TP53BP1  -  tumor protein p53 binding protein 1, CUL4B  -  cullin 4b, HMGCS1  -  3-hydroxy-3-methylglutaryl-coa synthase 1 (soluble), POLD1  -  polymerase (dna directed), delta 1, catalytic subunit, KDM1A  -  lysine (k)-specific demethylase 1a, FEN1  -  flap structure-specific endonuclease 1, INTS3  -  integrator complex subunit 3, PNKP  -  polynucleotide kinase 3'-phosphatase, NPTN  -  neuroplastin, UBE4B  -  ubiquitination factor e4b, RRM1  -  ribonucleotide reductase m1, MSH6  -  muts homolog 6 (e. coli), TMEM109  -  transmembrane protein 109]</t>
  </si>
  <si>
    <t>GO:0010605</t>
  </si>
  <si>
    <t>negative regulation of macromolecule metabolic process</t>
  </si>
  <si>
    <t>[ZMYND8  -  zinc finger, mynd-type containing 8, A2M  -  alpha-2-macroglobulin, TFIP11  -  tuftelin interacting protein 11, HAT1  -  histone acetyltransferase 1, DDX5  -  dead (asp-glu-ala-asp) box helicase 5, SERPINA3  -  serpin peptidase inhibitor, clade a (alpha-1 antiproteinase, antitrypsin), member 3, ORC2  -  origin recognition complex, subunit 2, SRSF10  -  serine/arginine-rich splicing factor 10, CORO1C  -  coronin, actin binding protein, 1c, LOXL3  -  lysyl oxidase-like 3, NUP50  -  nucleoporin 50kda, CTBP2  -  c-terminal binding protein 2, NLE1  -  notchless homolog 1 (drosophila), MLLT1  -  myeloid/lymphoid or mixed-lineage leukemia (trithorax homolog, drosophila); translocated to, 1, NBN  -  nibrin, MSH6  -  muts homolog 6 (e. coli), INPP5F  -  inositol polyphosphate-5-phosphatase f, IQGAP3  -  iq motif containing gtpase activating protein 3, UBE2J1  -  ubiquitin-conjugating enzyme e2, j1, AKT1  -  v-akt murine thymoma viral oncogene homolog 1, IRF2BPL  -  interferon regulatory factor 2 binding protein-like, NFIX  -  nuclear factor i/x (ccaat-binding transcription factor), FLRT3  -  fibronectin leucine rich transmembrane protein 3, LOXL2  -  lysyl oxidase-like 2, PRMT3  -  protein arginine methyltransferase 3, GATAD2B  -  gata zinc finger domain containing 2b, PSME3  -  proteasome (prosome, macropain) activator subunit 3 (pa28 gamma; ki), MTA2  -  metastasis associated 1 family, member 2, UBASH3B  -  ubiquitin associated and sh3 domain containing b, EIF4G1  -  eukaryotic translation initiation factor 4 gamma, 1, MOV10  -  mov10, moloney leukemia virus 10, homolog (mouse), PPP1R11  -  protein phosphatase 1, regulatory (inhibitor) subunit 11, MSH2  -  muts homolog 2, colon cancer, nonpolyposis type 1 (e. coli), SEH1L  -  seh1-like (s. cerevisiae), BACH1  -  btb and cnc homology 1, basic leucine zipper transcription factor 1, SQSTM1  -  sequestosome 1, ADAR  -  adenosine deaminase, rna-specific, PLAT  -  plasminogen activator, tissue, PDPK1  -  3-phosphoinositide dependent protein kinase-1, AAAS  -  achalasia, adrenocortical insufficiency, alacrimia, MYBBP1A  -  myb binding protein (p160) 1a, NFIC  -  nuclear factor i/c (ccaat-binding transcription factor), ELP2  -  elongator acetyltransferase complex subunit 2, KDM1A  -  lysine (k)-specific demethylase 1a, NFATC2  -  nuclear factor of activated t-cells, cytoplasmic, calcineurin-dependent 2, RPS6KA1  -  ribosomal protein s6 kinase, 90kda, polypeptide 1, NUP37  -  nucleoporin 37kda, GATAD2A  -  gata zinc finger domain containing 2a, HCFC1  -  host cell factor c1 (vp16-accessory protein), CDK5  -  cyclin-dependent kinase 5, SMARCC1  -  swi/snf related, matrix associated, actin dependent regulator of chromatin, subfamily c, member 1, FBXO7  -  f-box protein 7, ROCK1  -  rho-associated, coiled-coil containing protein kinase 1, IFITM3  -  interferon induced transmembrane protein 3, XPO5  -  exportin 5, CDK9  -  cyclin-dependent kinase 9, MAD2L1  -  mad2 mitotic arrest deficient-like 1 (yeast), CBL  -  cbl proto-oncogene, e3 ubiquitin protein ligase, OGT  -  o-linked n-acetylglucosamine (glcnac) transferase, DNMT1  -  dna (cytosine-5-)-methyltransferase 1, SERPINB6  -  serpin peptidase inhibitor, clade b (ovalbumin), member 6, PRKDC  -  protein kinase, dna-activated, catalytic polypeptide, ROCK2  -  rho-associated, coiled-coil containing protein kinase 2, EIF2AK4  -  eukaryotic translation initiation factor 2 alpha kinase 4, PKN1  -  protein kinase n1, TAOK3  -  tao kinase 3, SRC  -  v-src avian sarcoma (schmidt-ruppin a-2) viral oncogene homolog, GSK3B  -  glycogen synthase kinase 3 beta, METTL3  -  methyltransferase like 3, MBD2  -  methyl-cpg binding domain protein 2, GSK3A  -  glycogen synthase kinase 3 alpha, HDAC1  -  histone deacetylase 1]</t>
  </si>
  <si>
    <t>SK-Mel 24 BRAFi/CTL_DOWNREGULATED</t>
  </si>
  <si>
    <t>GO:0006520</t>
  </si>
  <si>
    <t>cellular amino acid metabolic process</t>
  </si>
  <si>
    <t>[ASNS  -  asparagine synthetase (glutamine-hydrolyzing), CPS1  -  carbamoyl-phosphate synthase 1, mitochondrial, AARS  -  alanyl-trna synthetase, PYCR2  -  pyrroline-5-carboxylate reductase family, member 2, PSAT1  -  phosphoserine aminotransferase 1, PHGDH  -  phosphoglycerate dehydrogenase, PYCR1  -  pyrroline-5-carboxylate reductase 1, SARS  -  seryl-trna synthetase, SLC7A5  -  solute carrier family 7 (amino acid transporter light chain, l system), member 5, ALDH1L2  -  aldehyde dehydrogenase 1 family, member l2, MTHFD2  -  methylenetetrahydrofolate dehydrogenase (nadp+ dependent) 2, methenyltetrahydrofolate cyclohydrolase, CBS  -  cystathionine-beta-synthase, WARS  -  tryptophanyl-trna synthetase, NARS  -  asparaginyl-trna synthetase, AIMP2  -  aminoacyl trna synthetase complex-interacting multifunctional protein 2, CARS  -  cysteinyl-trna synthetase, HSD17B10  -  hydroxysteroid (17-beta) dehydrogenase 10, GARS  -  glycyl-trna synthetase]</t>
  </si>
  <si>
    <t>GO:1901607</t>
  </si>
  <si>
    <t>alpha-amino acid biosynthetic process</t>
  </si>
  <si>
    <t>[ASNS  -  asparagine synthetase (glutamine-hydrolyzing), PHGDH  -  phosphoglycerate dehydrogenase, PYCR1  -  pyrroline-5-carboxylate reductase 1, CPS1  -  carbamoyl-phosphate synthase 1, mitochondrial, MTHFD2  -  methylenetetrahydrofolate dehydrogenase (nadp+ dependent) 2, methenyltetrahydrofolate cyclohydrolase, CBS  -  cystathionine-beta-synthase, PYCR2  -  pyrroline-5-carboxylate reductase family, member 2, PSAT1  -  phosphoserine aminotransferase 1]</t>
  </si>
  <si>
    <t>GO:0008652</t>
  </si>
  <si>
    <t>cellular amino acid biosynthetic process</t>
  </si>
  <si>
    <t>[ASNS  -  asparagine synthetase (glutamine-hydrolyzing), ACAA2  -  acetyl-coa acyltransferase 2, CPS1  -  carbamoyl-phosphate synthase 1, mitochondrial, PYCR2  -  pyrroline-5-carboxylate reductase family, member 2, AARS  -  alanyl-trna synthetase, PSAT1  -  phosphoserine aminotransferase 1, AKR1C1  -  aldo-keto reductase family 1, member c1, PHGDH  -  phosphoglycerate dehydrogenase, PYCR1  -  pyrroline-5-carboxylate reductase 1, SARS  -  seryl-trna synthetase, SLC7A5  -  solute carrier family 7 (amino acid transporter light chain, l system), member 5, ALDH1L2  -  aldehyde dehydrogenase 1 family, member l2, DECR1  -  2,4-dienoyl coa reductase 1, mitochondrial, MTHFD2  -  methylenetetrahydrofolate dehydrogenase (nadp+ dependent) 2, methenyltetrahydrofolate cyclohydrolase, CBS  -  cystathionine-beta-synthase, NARS  -  asparaginyl-trna synthetase, WARS  -  tryptophanyl-trna synthetase, AIMP2  -  aminoacyl trna synthetase complex-interacting multifunctional protein 2, CARS  -  cysteinyl-trna synthetase, HSD17B10  -  hydroxysteroid (17-beta) dehydrogenase 10, GARS  -  glycyl-trna synthetase]</t>
  </si>
  <si>
    <t>[ASNS  -  asparagine synthetase (glutamine-hydrolyzing), ACAA2  -  acetyl-coa acyltransferase 2, CPS1  -  carbamoyl-phosphate synthase 1, mitochondrial, PYCR2  -  pyrroline-5-carboxylate reductase family, member 2, AARS  -  alanyl-trna synthetase, PSAT1  -  phosphoserine aminotransferase 1, AKR1C1  -  aldo-keto reductase family 1, member c1, PHGDH  -  phosphoglycerate dehydrogenase, PYCR1  -  pyrroline-5-carboxylate reductase 1, SARS  -  seryl-trna synthetase, SLC7A5  -  solute carrier family 7 (amino acid transporter light chain, l system), member 5, GPC1  -  glypican 1, ALDH1L2  -  aldehyde dehydrogenase 1 family, member l2, DECR1  -  2,4-dienoyl coa reductase 1, mitochondrial, MTHFD2  -  methylenetetrahydrofolate dehydrogenase (nadp+ dependent) 2, methenyltetrahydrofolate cyclohydrolase, CBS  -  cystathionine-beta-synthase, NARS  -  asparaginyl-trna synthetase, WARS  -  tryptophanyl-trna synthetase, AIMP2  -  aminoacyl trna synthetase complex-interacting multifunctional protein 2, CARS  -  cysteinyl-trna synthetase, HSD17B10  -  hydroxysteroid (17-beta) dehydrogenase 10, GARS  -  glycyl-trna synthetase]</t>
  </si>
  <si>
    <t>GO:0043039</t>
  </si>
  <si>
    <t>tRNA aminoacylation</t>
  </si>
  <si>
    <t>[SARS  -  seryl-trna synthetase, WARS  -  tryptophanyl-trna synthetase, NARS  -  asparaginyl-trna synthetase, AARS  -  alanyl-trna synthetase, AIMP2  -  aminoacyl trna synthetase complex-interacting multifunctional protein 2, CARS  -  cysteinyl-trna synthetase, GARS  -  glycyl-trna synthetase]</t>
  </si>
  <si>
    <t>GO:0006418</t>
  </si>
  <si>
    <t>tRNA aminoacylation for protein translation</t>
  </si>
  <si>
    <t>GO:0043038</t>
  </si>
  <si>
    <t>amino acid activation</t>
  </si>
  <si>
    <t>[NSA2  -  nsa2 ribosome biogenesis homolog (s. cerevisiae), BYSL  -  bystin-like, AARS  -  alanyl-trna synthetase, NOL9  -  nucleolar protein 9, SARS  -  seryl-trna synthetase, TEX10  -  testis expressed 10, WDR3  -  wd repeat domain 3, DDX21  -  dead (asp-glu-ala-asp) box helicase 21, WBSCR22  -  williams beuren syndrome chromosome region 22, MOCS3  -  molybdenum cofactor synthesis 3, CIRH1A  -  cirrhosis, autosomal recessive 1a (cirhin), NARS  -  asparaginyl-trna synthetase, GTF3C4  -  general transcription factor iiic, polypeptide 4, 90kda, WARS  -  tryptophanyl-trna synthetase, AIMP2  -  aminoacyl trna synthetase complex-interacting multifunctional protein 2, CARS  -  cysteinyl-trna synthetase, WDR43  -  wd repeat domain 43, HSD17B10  -  hydroxysteroid (17-beta) dehydrogenase 10, WDR18  -  wd repeat domain 18, GARS  -  glycyl-trna synthetase]</t>
  </si>
  <si>
    <t>GO:1901605</t>
  </si>
  <si>
    <t>alpha-amino acid metabolic process</t>
  </si>
  <si>
    <t>[PHGDH  -  phosphoglycerate dehydrogenase, ASNS  -  asparagine synthetase (glutamine-hydrolyzing), PYCR1  -  pyrroline-5-carboxylate reductase 1, SARS  -  seryl-trna synthetase, CPS1  -  carbamoyl-phosphate synthase 1, mitochondrial, ALDH1L2  -  aldehyde dehydrogenase 1 family, member l2, MTHFD2  -  methylenetetrahydrofolate dehydrogenase (nadp+ dependent) 2, methenyltetrahydrofolate cyclohydrolase, CBS  -  cystathionine-beta-synthase, PYCR2  -  pyrroline-5-carboxylate reductase family, member 2, PSAT1  -  phosphoserine aminotransferase 1]</t>
  </si>
  <si>
    <t>GO:0006399</t>
  </si>
  <si>
    <t>tRNA metabolic process</t>
  </si>
  <si>
    <t>[SARS  -  seryl-trna synthetase, MOCS3  -  molybdenum cofactor synthesis 3, GTF3C4  -  general transcription factor iiic, polypeptide 4, 90kda, WARS  -  tryptophanyl-trna synthetase, NARS  -  asparaginyl-trna synthetase, AARS  -  alanyl-trna synthetase, AIMP2  -  aminoacyl trna synthetase complex-interacting multifunctional protein 2, CARS  -  cysteinyl-trna synthetase, HSD17B10  -  hydroxysteroid (17-beta) dehydrogenase 10, GARS  -  glycyl-trna synthetase]</t>
  </si>
  <si>
    <t>GO:0006563</t>
  </si>
  <si>
    <t>L-serine metabolic process</t>
  </si>
  <si>
    <t>[PHGDH  -  phosphoglycerate dehydrogenase, CBS  -  cystathionine-beta-synthase, PSAT1  -  phosphoserine aminotransferase 1]</t>
  </si>
  <si>
    <t>GO:1901564</t>
  </si>
  <si>
    <t>organonitrogen compound metabolic process</t>
  </si>
  <si>
    <t>[UQCRB  -  ubiquinol-cytochrome c reductase binding protein, MRPL23  -  mitochondrial ribosomal protein l23, ERAP1  -  endoplasmic reticulum aminopeptidase 1, AARS  -  alanyl-trna synthetase, PYCR2  -  pyrroline-5-carboxylate reductase family, member 2, PSAT1  -  phosphoserine aminotransferase 1, PHGDH  -  phosphoglycerate dehydrogenase, PYCR1  -  pyrroline-5-carboxylate reductase 1, SURF1  -  surfeit 1, GPC1  -  glypican 1, TAPBP  -  tap binding protein (tapasin), NARS  -  asparaginyl-trna synthetase, AIMP2  -  aminoacyl trna synthetase complex-interacting multifunctional protein 2, CARS  -  cysteinyl-trna synthetase, HSD17B10  -  hydroxysteroid (17-beta) dehydrogenase 10, ASNS  -  asparagine synthetase (glutamine-hydrolyzing), CPS1  -  carbamoyl-phosphate synthase 1, mitochondrial, HSPG2  -  heparan sulfate proteoglycan 2, SARS  -  seryl-trna synthetase, SLC7A5  -  solute carrier family 7 (amino acid transporter light chain, l system), member 5, MOCS3  -  molybdenum cofactor synthesis 3, ALDH1L2  -  aldehyde dehydrogenase 1 family, member l2, HMOX1  -  heme oxygenase (decycling) 1, MTHFD2  -  methylenetetrahydrofolate dehydrogenase (nadp+ dependent) 2, methenyltetrahydrofolate cyclohydrolase, HINT1  -  histidine triad nucleotide binding protein 1, WARS  -  tryptophanyl-trna synthetase, CBS  -  cystathionine-beta-synthase, GARS  -  glycyl-trna synthetase]</t>
  </si>
  <si>
    <t>GO:0009064</t>
  </si>
  <si>
    <t>glutamine family amino acid metabolic process</t>
  </si>
  <si>
    <t>[ASNS  -  asparagine synthetase (glutamine-hydrolyzing), PHGDH  -  phosphoglycerate dehydrogenase, PYCR1  -  pyrroline-5-carboxylate reductase 1, CPS1  -  carbamoyl-phosphate synthase 1, mitochondrial, PYCR2  -  pyrroline-5-carboxylate reductase family, member 2]</t>
  </si>
  <si>
    <t>[NQO2  -  nad(p)h dehydrogenase, quinone 2, UQCRB  -  ubiquinol-cytochrome c reductase binding protein, CPS1  -  carbamoyl-phosphate synthase 1, mitochondrial, PYCR2  -  pyrroline-5-carboxylate reductase family, member 2, AKR1C1  -  aldo-keto reductase family 1, member c1, LOXL2  -  lysyl oxidase-like 2, PHGDH  -  phosphoglycerate dehydrogenase, PYCR1  -  pyrroline-5-carboxylate reductase 1, SQRDL  -  sulfide quinone reductase-like (yeast), LOXL3  -  lysyl oxidase-like 3, SURF1  -  surfeit 1, SOD2  -  superoxide dismutase 2, mitochondrial, ALDH1L2  -  aldehyde dehydrogenase 1 family, member l2, DECR1  -  2,4-dienoyl coa reductase 1, mitochondrial, NDUFS5  -  nadh dehydrogenase (ubiquinone) fe-s protein 5, 15kda (nadh-coenzyme q reductase), MTHFD2  -  methylenetetrahydrofolate dehydrogenase (nadp+ dependent) 2, methenyltetrahydrofolate cyclohydrolase, HMOX1  -  heme oxygenase (decycling) 1, CBS  -  cystathionine-beta-synthase, HSD17B10  -  hydroxysteroid (17-beta) dehydrogenase 10]</t>
  </si>
  <si>
    <t>GO:0019885</t>
  </si>
  <si>
    <t>antigen processing and presentation of endogenous peptide antigen via MHC class I</t>
  </si>
  <si>
    <t>[ERAP1  -  endoplasmic reticulum aminopeptidase 1, HLA-B  -  major histocompatibility complex, class i, b, TAPBP  -  tap binding protein (tapasin)]</t>
  </si>
  <si>
    <t>GO:0009070</t>
  </si>
  <si>
    <t>serine family amino acid biosynthetic process</t>
  </si>
  <si>
    <t>GO:0009069</t>
  </si>
  <si>
    <t>serine family amino acid metabolic process</t>
  </si>
  <si>
    <t>[PHGDH  -  phosphoglycerate dehydrogenase, SARS  -  seryl-trna synthetase, CBS  -  cystathionine-beta-synthase, PSAT1  -  phosphoserine aminotransferase 1]</t>
  </si>
  <si>
    <t>[BYSL  -  bystin-like, NSA2  -  nsa2 ribosome biogenesis homolog (s. cerevisiae), AARS  -  alanyl-trna synthetase, NOL9  -  nucleolar protein 9, TEX10  -  testis expressed 10, SARS  -  seryl-trna synthetase, WDR3  -  wd repeat domain 3, DDX21  -  dead (asp-glu-ala-asp) box helicase 21, WBSCR22  -  williams beuren syndrome chromosome region 22, MOCS3  -  molybdenum cofactor synthesis 3, CIRH1A  -  cirrhosis, autosomal recessive 1a (cirhin), WDR43  -  wd repeat domain 43, HSD17B10  -  hydroxysteroid (17-beta) dehydrogenase 10, WDR18  -  wd repeat domain 18]</t>
  </si>
  <si>
    <t>GO:0046394</t>
  </si>
  <si>
    <t>carboxylic acid biosynthetic process</t>
  </si>
  <si>
    <t>[PHGDH  -  phosphoglycerate dehydrogenase, ASNS  -  asparagine synthetase (glutamine-hydrolyzing), PYCR1  -  pyrroline-5-carboxylate reductase 1, CPS1  -  carbamoyl-phosphate synthase 1, mitochondrial, MTHFD2  -  methylenetetrahydrofolate dehydrogenase (nadp+ dependent) 2, methenyltetrahydrofolate cyclohydrolase, CBS  -  cystathionine-beta-synthase, PYCR2  -  pyrroline-5-carboxylate reductase family, member 2, PSAT1  -  phosphoserine aminotransferase 1]</t>
  </si>
  <si>
    <t>GO:0002483</t>
  </si>
  <si>
    <t>antigen processing and presentation of endogenous peptide antigen</t>
  </si>
  <si>
    <t>GO:0016053</t>
  </si>
  <si>
    <t>organic acid biosynthetic process</t>
  </si>
  <si>
    <t>[ASNS  -  asparagine synthetase (glutamine-hydrolyzing), DNAJC3  -  dnaj (hsp40) homolog, subfamily c, member 3, HSPA5  -  heat shock 70kda protein 5 (glucose-regulated protein, 78kda), AARS  -  alanyl-trna synthetase, HYOU1  -  hypoxia up-regulated 1, PREB  -  prolactin regulatory element binding]</t>
  </si>
  <si>
    <t>log2(1/FDR q-value)</t>
  </si>
  <si>
    <t>SK-Mel 24 BRAFi+Hsp90i/Hsp90i_UPREGULATED</t>
  </si>
  <si>
    <t>[PRKCDBP  -  protein kinase c, delta binding protein, NDE1  -  nude neurodevelopment protein 1, ROCK1  -  rho-associated, coiled-coil containing protein kinase 1, STMN1  -  stathmin 1, VIM  -  vimentin, NEFL  -  neurofilament, light polypeptide, FGD4  -  fyve, rhogef and ph domain containing 4, ANLN  -  anillin, actin binding protein, TACC1  -  transforming, acidic coiled-coil containing protein 1, JUP  -  junction plakoglobin, CORO1C  -  coronin, actin binding protein, 1c, NUMA1  -  nuclear mitotic apparatus protein 1, KIF11  -  kinesin family member 11, ELMO1  -  engulfment and cell motility 1, GAS2L3  -  growth arrest-specific 2 like 3, UGT8  -  udp glycosyltransferase 8, PFN1  -  profilin 1, SH3KBP1  -  sh3-domain kinase binding protein 1, NF2  -  neurofibromin 2 (merlin), SVIL  -  supervillin, LMNA  -  lamin a/c, PRKAR1A  -  protein kinase, camp-dependent, regulatory, type i, alpha]</t>
  </si>
  <si>
    <t>GO:0042129</t>
  </si>
  <si>
    <t>regulation of T cell proliferation</t>
  </si>
  <si>
    <t>[DHPS  -  deoxyhypusine synthase, CD55  -  cd55 molecule, decay accelerating factor for complement (cromer blood group), IGFBP2  -  insulin-like growth factor binding protein 2, 36kda, LGALS3  -  lectin, galactoside-binding, soluble, 3, PRKAR1A  -  protein kinase, camp-dependent, regulatory, type i, alpha, PRNP  -  prion protein]</t>
  </si>
  <si>
    <t>[ARFGAP3  -  adp-ribosylation factor gtpase activating protein 3, RALB  -  v-ral simian leukemia viral oncogene homolog b, DOCK9  -  dedicator of cytokinesis 9, NEFL  -  neurofilament, light polypeptide, IRS1  -  insulin receptor substrate 1, SNCA  -  synuclein, alpha (non a4 component of amyloid precursor), DCUN1D5  -  dcn1, defective in cullin neddylation 1, domain containing 5, PPP1R9B  -  protein phosphatase 1, regulatory subunit 9b, PIK3R1  -  phosphoinositide-3-kinase, regulatory subunit 1 (alpha), CORO1C  -  coronin, actin binding protein, 1c, FGF1  -  fibroblast growth factor 1 (acidic), WWTR1  -  ww domain containing transcription regulator 1, ENSA  -  endosulfine alpha, ELMO1  -  engulfment and cell motility 1, BST2  -  bone marrow stromal cell antigen 2, FARP1  -  ferm, rhogef (arhgef) and pleckstrin domain protein 1 (chondrocyte-derived), BAG3  -  bcl2-associated athanogene 3, NF2  -  neurofibromin 2 (merlin), GABARAPL2  -  gaba(a) receptor-associated protein-like 2, ARL6IP1  -  adp-ribosylation factor-like 6 interacting protein 1, ROCK1  -  rho-associated, coiled-coil containing protein kinase 1, AKT1  -  v-akt murine thymoma viral oncogene homolog 1, UCHL1  -  ubiquitin carboxyl-terminal esterase l1 (ubiquitin thiolesterase), CTSB  -  cathepsin b, RB1  -  retinoblastoma 1, MAPKAPK2  -  mitogen-activated protein kinase-activated protein kinase 2, FGD4  -  fyve, rhogef and ph domain containing 4, CHTOP  -  chromatin target of prmt1, DAP  -  death-associated protein, PKN1  -  protein kinase n1, STARD13  -  star-related lipid transfer (start) domain containing 13, PDCD5  -  programmed cell death 5, ARHGAP12  -  rho gtpase activating protein 12, PFN1  -  profilin 1, FAM162A  -  family with sequence similarity 162, member a, ECM1  -  extracellular matrix protein 1, GMFB  -  glia maturation factor, beta, UBE2L3  -  ubiquitin-conjugating enzyme e2l 3, PRKAR1A  -  protein kinase, camp-dependent, regulatory, type i, alpha, CDK2  -  cyclin-dependent kinase 2, UBE2N  -  ubiquitin-conjugating enzyme e2n, RABEP2  -  rabaptin, rab gtpase binding effector protein 2]</t>
  </si>
  <si>
    <t>GO:0048523</t>
  </si>
  <si>
    <t>negative regulation of cellular process</t>
  </si>
  <si>
    <t>[NELFE  -  negative elongation factor complex member e, PPP1R9B  -  protein phosphatase 1, regulatory subunit 9b, CBX1  -  chromobox homolog 1, HSBP1  -  heat shock factor binding protein 1, CORO1C  -  coronin, actin binding protein, 1c, RBMX  -  rna binding motif protein, x-linked, WWTR1  -  ww domain containing transcription regulator 1, DCBLD2  -  discoidin, cub and lccl domain containing 2, PBK  -  pdz binding kinase, BST2  -  bone marrow stromal cell antigen 2, FARP1  -  ferm, rhogef (arhgef) and pleckstrin domain protein 1 (chondrocyte-derived), SH3KBP1  -  sh3-domain kinase binding protein 1, LGALS3  -  lectin, galactoside-binding, soluble, 3, ILF3  -  interleukin enhancer binding factor 3, 90kda, USP4  -  ubiquitin specific peptidase 4 (proto-oncogene), APOBEC3G  -  apolipoprotein b mrna editing enzyme, catalytic polypeptide-like 3g, AKT1  -  v-akt murine thymoma viral oncogene homolog 1, MBD1  -  methyl-cpg binding domain protein 1, CTSB  -  cathepsin b, VIM  -  vimentin, CGGBP1  -  cgg triplet repeat binding protein 1, CBX5  -  chromobox homolog 5, KIF11  -  kinesin family member 11, GATAD2B  -  gata zinc finger domain containing 2b, DFFA  -  dna fragmentation factor, 45kda, alpha polypeptide, IVNS1ABP  -  influenza virus ns1a binding protein, PFN1  -  profilin 1, LMNA  -  lamin a/c, PRKCDBP  -  protein kinase c, delta binding protein, LRPAP1  -  low density lipoprotein receptor-related protein associated protein 1, FXYD5  -  fxyd domain containing ion transport regulator 5, LRRFIP1  -  leucine rich repeat (in flii) interacting protein 1, NEFL  -  neurofilament, light polypeptide, SNCA  -  synuclein, alpha (non a4 component of amyloid precursor), CENPF  -  centromere protein f, 350/400kda, IRS1  -  insulin receptor substrate 1, PPM1A  -  protein phosphatase, mg2+/mn2+ dependent, 1a, PRNP  -  prion protein, ITGA3  -  integrin, alpha 3 (antigen cd49c, alpha 3 subunit of vla-3 receptor), PIK3R1  -  phosphoinositide-3-kinase, regulatory subunit 1 (alpha), ARID1A  -  at rich interactive domain 1a (swi-like), PLAT  -  plasminogen activator, tissue, TOP2A  -  topoisomerase (dna) ii alpha 170kda, NDRG1  -  n-myc downstream regulated 1, BAG3  -  bcl2-associated athanogene 3, NF2  -  neurofibromin 2 (merlin), GABARAPL2  -  gaba(a) receptor-associated protein-like 2, STXBP6  -  syntaxin binding protein 6 (amisyn), ARL6IP1  -  adp-ribosylation factor-like 6 interacting protein 1, ROCK1  -  rho-associated, coiled-coil containing protein kinase 1, STMN1  -  stathmin 1, UCHL1  -  ubiquitin carboxyl-terminal esterase l1 (ubiquitin thiolesterase), YAP1  -  yes-associated protein 1, RB1  -  retinoblastoma 1, IGFBP2  -  insulin-like growth factor binding protein 2, 36kda, DAP  -  death-associated protein, PKN1  -  protein kinase n1, PDCD5  -  programmed cell death 5, STARD13  -  star-related lipid transfer (start) domain containing 13, GAS2L3  -  growth arrest-specific 2 like 3, CD55  -  cd55 molecule, decay accelerating factor for complement (cromer blood group), RB1CC1  -  rb1-inducible coiled-coil 1, ECM1  -  extracellular matrix protein 1, GMFB  -  glia maturation factor, beta, PRKAR1A  -  protein kinase, camp-dependent, regulatory, type i, alpha, CDK2  -  cyclin-dependent kinase 2]</t>
  </si>
  <si>
    <t>[NEU1  -  sialidase 1 (lysosomal sialidase), RALB  -  v-ral simian leukemia viral oncogene homolog b, PDLIM5  -  pdz and lim domain 5, ARPC5L  -  actin related protein 2/3 complex, subunit 5-like, NELFE  -  negative elongation factor complex member e, NEFL  -  neurofilament, light polypeptide, SNCA  -  synuclein, alpha (non a4 component of amyloid precursor), CENPF  -  centromere protein f, 350/400kda, PPM1A  -  protein phosphatase, mg2+/mn2+ dependent, 1a, PPP1R9B  -  protein phosphatase 1, regulatory subunit 9b, ANLN  -  anillin, actin binding protein, ITGA3  -  integrin, alpha 3 (antigen cd49c, alpha 3 subunit of vla-3 receptor), PIK3R1  -  phosphoinositide-3-kinase, regulatory subunit 1 (alpha), CORO1C  -  coronin, actin binding protein, 1c, WWTR1  -  ww domain containing transcription regulator 1, GTF2F2  -  general transcription factor iif, polypeptide 2, 30kda, DCBLD2  -  discoidin, cub and lccl domain containing 2, BST2  -  bone marrow stromal cell antigen 2, SH3KBP1  -  sh3-domain kinase binding protein 1, NF2  -  neurofibromin 2 (merlin), LGALS3  -  lectin, galactoside-binding, soluble, 3, FHOD1  -  formin homology 2 domain containing 1, STXBP6  -  syntaxin binding protein 6 (amisyn), NUMBL  -  numb homolog (drosophila)-like, ROCK1  -  rho-associated, coiled-coil containing protein kinase 1, S100A13  -  s100 calcium binding protein a13, STMN1  -  stathmin 1, AKT1  -  v-akt murine thymoma viral oncogene homolog 1, VIM  -  vimentin, RB1  -  retinoblastoma 1, FGD4  -  fyve, rhogef and ph domain containing 4, IGFBP2  -  insulin-like growth factor binding protein 2, 36kda, CHTOP  -  chromatin target of prmt1, KIF11  -  kinesin family member 11, PDCD5  -  programmed cell death 5, DFFA  -  dna fragmentation factor, 45kda, alpha polypeptide, VASP  -  vasodilator-stimulated phosphoprotein, PFN1  -  profilin 1, FAM162A  -  family with sequence similarity 162, member a, GMFB  -  glia maturation factor, beta, UBE2L3  -  ubiquitin-conjugating enzyme e2l 3, PRKAR1A  -  protein kinase, camp-dependent, regulatory, type i, alpha, LMNA  -  lamin a/c, UBE2N  -  ubiquitin-conjugating enzyme e2n, VTI1B  -  vesicle transport through interaction with t-snares 1b, RPL28  -  ribosomal protein l28]</t>
  </si>
  <si>
    <t>GO:0032944</t>
  </si>
  <si>
    <t>regulation of mononuclear cell proliferation</t>
  </si>
  <si>
    <t>[PKN1  -  protein kinase n1, DHPS  -  deoxyhypusine synthase, CD55  -  cd55 molecule, decay accelerating factor for complement (cromer blood group), IGFBP2  -  insulin-like growth factor binding protein 2, 36kda, LGALS3  -  lectin, galactoside-binding, soluble, 3, PRKAR1A  -  protein kinase, camp-dependent, regulatory, type i, alpha, PRNP  -  prion protein]</t>
  </si>
  <si>
    <t>GO:0051248</t>
  </si>
  <si>
    <t>negative regulation of protein metabolic process</t>
  </si>
  <si>
    <t>[SNCA  -  synuclein, alpha (non a4 component of amyloid precursor), CENPF  -  centromere protein f, 350/400kda, PRNP  -  prion protein, CORO1C  -  coronin, actin binding protein, 1c, WWTR1  -  ww domain containing transcription regulator 1, PLAT  -  plasminogen activator, tissue, PBK  -  pdz binding kinase, BST2  -  bone marrow stromal cell antigen 2, FARP1  -  ferm, rhogef (arhgef) and pleckstrin domain protein 1 (chondrocyte-derived), NF2  -  neurofibromin 2 (merlin), ILF3  -  interleukin enhancer binding factor 3, 90kda, GABARAPL2  -  gaba(a) receptor-associated protein-like 2, USP4  -  ubiquitin specific peptidase 4 (proto-oncogene), ARL6IP1  -  adp-ribosylation factor-like 6 interacting protein 1, ROCK1  -  rho-associated, coiled-coil containing protein kinase 1, AKT1  -  v-akt murine thymoma viral oncogene homolog 1, UCHL1  -  ubiquitin carboxyl-terminal esterase l1 (ubiquitin thiolesterase), RB1  -  retinoblastoma 1, PKN1  -  protein kinase n1, PDCD5  -  programmed cell death 5, CD55  -  cd55 molecule, decay accelerating factor for complement (cromer blood group), GMFB  -  glia maturation factor, beta, ECM1  -  extracellular matrix protein 1, PRKAR1A  -  protein kinase, camp-dependent, regulatory, type i, alpha, CDK2  -  cyclin-dependent kinase 2]</t>
  </si>
  <si>
    <t>[NDE1  -  nude neurodevelopment protein 1, ROCK1  -  rho-associated, coiled-coil containing protein kinase 1, GPC6  -  glypican 6, PPP1R9B  -  protein phosphatase 1, regulatory subunit 9b, ANLN  -  anillin, actin binding protein, JUP  -  junction plakoglobin, ITGA3  -  integrin, alpha 3 (antigen cd49c, alpha 3 subunit of vla-3 receptor), RPS19  -  ribosomal protein s19, PIK3R1  -  phosphoinositide-3-kinase, regulatory subunit 1 (alpha), CORO1C  -  coronin, actin binding protein, 1c, PKN1  -  protein kinase n1, PLAT  -  plasminogen activator, tissue, STARD13  -  star-related lipid transfer (start) domain containing 13, ELMO1  -  engulfment and cell motility 1, FUT8  -  fucosyltransferase 8 (alpha (1,6) fucosyltransferase), SH3KBP1  -  sh3-domain kinase binding protein 1, LGALS3  -  lectin, galactoside-binding, soluble, 3, SHROOM2  -  shroom family member 2]</t>
  </si>
  <si>
    <t>GO:0070663</t>
  </si>
  <si>
    <t>regulation of leukocyte proliferation</t>
  </si>
  <si>
    <t>GO:0050670</t>
  </si>
  <si>
    <t>regulation of lymphocyte proliferation</t>
  </si>
  <si>
    <t>[ROCK1  -  rho-associated, coiled-coil containing protein kinase 1, NDE1  -  nude neurodevelopment protein 1, CTSB  -  cathepsin b, NEFL  -  neurofilament, light polypeptide, GPC6  -  glypican 6, PPP1R9B  -  protein phosphatase 1, regulatory subunit 9b, ANLN  -  anillin, actin binding protein, JUP  -  junction plakoglobin, ITGA3  -  integrin, alpha 3 (antigen cd49c, alpha 3 subunit of vla-3 receptor), RPS19  -  ribosomal protein s19, CORO1C  -  coronin, actin binding protein, 1c, PIK3R1  -  phosphoinositide-3-kinase, regulatory subunit 1 (alpha), PKN1  -  protein kinase n1, STARD13  -  star-related lipid transfer (start) domain containing 13, PLAT  -  plasminogen activator, tissue, ELMO1  -  engulfment and cell motility 1, FUT8  -  fucosyltransferase 8 (alpha (1,6) fucosyltransferase), SH3KBP1  -  sh3-domain kinase binding protein 1, CD55  -  cd55 molecule, decay accelerating factor for complement (cromer blood group), LGALS3  -  lectin, galactoside-binding, soluble, 3, SHROOM2  -  shroom family member 2]</t>
  </si>
  <si>
    <t>GO:0071280</t>
  </si>
  <si>
    <t>cellular response to copper ion</t>
  </si>
  <si>
    <t>[SNCA  -  synuclein, alpha (non a4 component of amyloid precursor), PRNP  -  prion protein]</t>
  </si>
  <si>
    <t>GO:0070887</t>
  </si>
  <si>
    <t>cellular response to chemical stimulus</t>
  </si>
  <si>
    <t>[RALB  -  v-ral simian leukemia viral oncogene homolog b, SNCA  -  synuclein, alpha (non a4 component of amyloid precursor), IRS1  -  insulin receptor substrate 1, PPM1A  -  protein phosphatase, mg2+/mn2+ dependent, 1a, PPP1R9B  -  protein phosphatase 1, regulatory subunit 9b, PRNP  -  prion protein, JUP  -  junction plakoglobin, FUS  -  fused in sarcoma, PIK3R1  -  phosphoinositide-3-kinase, regulatory subunit 1 (alpha), RBMX  -  rna binding motif protein, x-linked, NDRG1  -  n-myc downstream regulated 1, PXN  -  paxillin, AKT1  -  v-akt murine thymoma viral oncogene homolog 1, CTSB  -  cathepsin b, YAP1  -  yes-associated protein 1, MAPKAPK2  -  mitogen-activated protein kinase-activated protein kinase 2, GNG2  -  guanine nucleotide binding protein (g protein), gamma 2, RB1  -  retinoblastoma 1, IGFBP2  -  insulin-like growth factor binding protein 2, 36kda, PDCD5  -  programmed cell death 5, PFN1  -  profilin 1, FAM162A  -  family with sequence similarity 162, member a, PRKAR1A  -  protein kinase, camp-dependent, regulatory, type i, alpha, LMNA  -  lamin a/c, UBE2L3  -  ubiquitin-conjugating enzyme e2l 3, CDK2  -  cyclin-dependent kinase 2]</t>
  </si>
  <si>
    <t>GO:0048519</t>
  </si>
  <si>
    <t>negative regulation of biological process</t>
  </si>
  <si>
    <t>[NELFE  -  negative elongation factor complex member e, PPP1R9B  -  protein phosphatase 1, regulatory subunit 9b, CBX1  -  chromobox homolog 1, HSBP1  -  heat shock factor binding protein 1, CORO1C  -  coronin, actin binding protein, 1c, RBMX  -  rna binding motif protein, x-linked, WWTR1  -  ww domain containing transcription regulator 1, DCBLD2  -  discoidin, cub and lccl domain containing 2, ENSA  -  endosulfine alpha, PBK  -  pdz binding kinase, BST2  -  bone marrow stromal cell antigen 2, FARP1  -  ferm, rhogef (arhgef) and pleckstrin domain protein 1 (chondrocyte-derived), SH3KBP1  -  sh3-domain kinase binding protein 1, LGALS3  -  lectin, galactoside-binding, soluble, 3, ILF3  -  interleukin enhancer binding factor 3, 90kda, USP4  -  ubiquitin specific peptidase 4 (proto-oncogene), APOBEC3G  -  apolipoprotein b mrna editing enzyme, catalytic polypeptide-like 3g, AKT1  -  v-akt murine thymoma viral oncogene homolog 1, MBD1  -  methyl-cpg binding domain protein 1, CTSB  -  cathepsin b, VIM  -  vimentin, CGGBP1  -  cgg triplet repeat binding protein 1, CBX5  -  chromobox homolog 5, KIF11  -  kinesin family member 11, DFFA  -  dna fragmentation factor, 45kda, alpha polypeptide, GATAD2B  -  gata zinc finger domain containing 2b, IVNS1ABP  -  influenza virus ns1a binding protein, PFN1  -  profilin 1, LMNA  -  lamin a/c, PRKCDBP  -  protein kinase c, delta binding protein, LRPAP1  -  low density lipoprotein receptor-related protein associated protein 1, FXYD5  -  fxyd domain containing ion transport regulator 5, LRRFIP1  -  leucine rich repeat (in flii) interacting protein 1, NT5E  -  5'-nucleotidase, ecto (cd73), NEFL  -  neurofilament, light polypeptide, IRS1  -  insulin receptor substrate 1, SNCA  -  synuclein, alpha (non a4 component of amyloid precursor), CENPF  -  centromere protein f, 350/400kda, PPM1A  -  protein phosphatase, mg2+/mn2+ dependent, 1a, PRNP  -  prion protein, ITGA3  -  integrin, alpha 3 (antigen cd49c, alpha 3 subunit of vla-3 receptor), RPS19  -  ribosomal protein s19, PIK3R1  -  phosphoinositide-3-kinase, regulatory subunit 1 (alpha), ARID1A  -  at rich interactive domain 1a (swi-like), PLAT  -  plasminogen activator, tissue, TOP2A  -  topoisomerase (dna) ii alpha 170kda, NDRG1  -  n-myc downstream regulated 1, BAG3  -  bcl2-associated athanogene 3, NF2  -  neurofibromin 2 (merlin), GABARAPL2  -  gaba(a) receptor-associated protein-like 2, STXBP6  -  syntaxin binding protein 6 (amisyn), ARL6IP1  -  adp-ribosylation factor-like 6 interacting protein 1, ROCK1  -  rho-associated, coiled-coil containing protein kinase 1, STMN1  -  stathmin 1, UCHL1  -  ubiquitin carboxyl-terminal esterase l1 (ubiquitin thiolesterase), YAP1  -  yes-associated protein 1, RB1  -  retinoblastoma 1, IGFBP2  -  insulin-like growth factor binding protein 2, 36kda, DAP  -  death-associated protein, PKN1  -  protein kinase n1, PDCD5  -  programmed cell death 5, STARD13  -  star-related lipid transfer (start) domain containing 13, GAS2L3  -  growth arrest-specific 2 like 3, CD55  -  cd55 molecule, decay accelerating factor for complement (cromer blood group), RB1CC1  -  rb1-inducible coiled-coil 1, ECM1  -  extracellular matrix protein 1, GMFB  -  glia maturation factor, beta, PRKAR1A  -  protein kinase, camp-dependent, regulatory, type i, alpha, CDK2  -  cyclin-dependent kinase 2]</t>
  </si>
  <si>
    <t>[NDE1  -  nude neurodevelopment protein 1, TPM3  -  tropomyosin 3, NEFL  -  neurofilament, light polypeptide, GPC6  -  glypican 6, PPP1R9B  -  protein phosphatase 1, regulatory subunit 9b, ANLN  -  anillin, actin binding protein, JUP  -  junction plakoglobin, RPS19  -  ribosomal protein s19, ITGA3  -  integrin, alpha 3 (antigen cd49c, alpha 3 subunit of vla-3 receptor), PIK3R1  -  phosphoinositide-3-kinase, regulatory subunit 1 (alpha), CORO1C  -  coronin, actin binding protein, 1c, PLAT  -  plasminogen activator, tissue, ELMO1  -  engulfment and cell motility 1, ENAH  -  enabled homolog (drosophila), SH3KBP1  -  sh3-domain kinase binding protein 1, LGALS3  -  lectin, galactoside-binding, soluble, 3, ROCK1  -  rho-associated, coiled-coil containing protein kinase 1, UCHL1  -  ubiquitin carboxyl-terminal esterase l1 (ubiquitin thiolesterase), VIM  -  vimentin, AP3S1  -  adaptor-related protein complex 3, sigma 1 subunit, PKN1  -  protein kinase n1, KIF11  -  kinesin family member 11, STARD13  -  star-related lipid transfer (start) domain containing 13, VASP  -  vasodilator-stimulated phosphoprotein, FUT8  -  fucosyltransferase 8 (alpha (1,6) fucosyltransferase), CALD1  -  caldesmon 1, SHROOM2  -  shroom family member 2]</t>
  </si>
  <si>
    <t>GO:0032269</t>
  </si>
  <si>
    <t>negative regulation of cellular protein metabolic process</t>
  </si>
  <si>
    <t>Log2(1/FDR q-value)</t>
  </si>
  <si>
    <t>SK-Mel 24 BRAFi+Hsp90i/Hsp90i_DOWNREGULATED</t>
  </si>
  <si>
    <t>Dataset EV4. Gorilla GO analyses of the proteome and phosphoproteome data in different conditions. It contains the following datasheets:</t>
  </si>
  <si>
    <t>-          24_BRAFivsCTL_UP</t>
  </si>
  <si>
    <t>-          24_BRAFivsCTL_DOWN</t>
  </si>
  <si>
    <t>-          28_BRAFivsCTL_UP</t>
  </si>
  <si>
    <t>-          28_BRAFivsCTL_DOWN</t>
  </si>
  <si>
    <t>-          28-24_Hsp90vsCTL_UP</t>
  </si>
  <si>
    <t>-          28-24_Hsp90vsCTL_DOWN</t>
  </si>
  <si>
    <t>-          24_BRAFi+HSP90i vs Hsp90i_UP</t>
  </si>
  <si>
    <t>-          24_BRAFi+HSP90i vs Hsp90i_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11" fontId="3" fillId="0" borderId="0" xfId="0" applyNumberFormat="1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/>
  </sheetViews>
  <sheetFormatPr defaultRowHeight="15" x14ac:dyDescent="0.25"/>
  <sheetData>
    <row r="1" spans="1:1" x14ac:dyDescent="0.25">
      <c r="A1" s="1" t="s">
        <v>679</v>
      </c>
    </row>
    <row r="2" spans="1:1" x14ac:dyDescent="0.25">
      <c r="A2" t="s">
        <v>680</v>
      </c>
    </row>
    <row r="3" spans="1:1" x14ac:dyDescent="0.25">
      <c r="A3" t="s">
        <v>681</v>
      </c>
    </row>
    <row r="4" spans="1:1" x14ac:dyDescent="0.25">
      <c r="A4" t="s">
        <v>682</v>
      </c>
    </row>
    <row r="5" spans="1:1" x14ac:dyDescent="0.25">
      <c r="A5" t="s">
        <v>683</v>
      </c>
    </row>
    <row r="6" spans="1:1" x14ac:dyDescent="0.25">
      <c r="A6" t="s">
        <v>684</v>
      </c>
    </row>
    <row r="7" spans="1:1" x14ac:dyDescent="0.25">
      <c r="A7" t="s">
        <v>685</v>
      </c>
    </row>
    <row r="8" spans="1:1" x14ac:dyDescent="0.25">
      <c r="A8" t="s">
        <v>686</v>
      </c>
    </row>
    <row r="9" spans="1:1" x14ac:dyDescent="0.25">
      <c r="A9" t="s">
        <v>6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pane ySplit="2" topLeftCell="A17" activePane="bottomLeft" state="frozen"/>
      <selection pane="bottomLeft" activeCell="B39" sqref="B3:B39"/>
    </sheetView>
  </sheetViews>
  <sheetFormatPr defaultRowHeight="15" x14ac:dyDescent="0.25"/>
  <cols>
    <col min="1" max="1" width="11.28515625" bestFit="1" customWidth="1"/>
    <col min="2" max="2" width="46.42578125" bestFit="1" customWidth="1"/>
    <col min="4" max="4" width="13.85546875" bestFit="1" customWidth="1"/>
  </cols>
  <sheetData>
    <row r="1" spans="1:10" ht="21" x14ac:dyDescent="0.35">
      <c r="A1" s="6" t="s">
        <v>422</v>
      </c>
    </row>
    <row r="2" spans="1:10" s="1" customFormat="1" x14ac:dyDescent="0.25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 x14ac:dyDescent="0.25">
      <c r="A3" t="s">
        <v>298</v>
      </c>
      <c r="B3" s="2" t="s">
        <v>299</v>
      </c>
      <c r="C3" s="4">
        <v>1.6799999999999999E-12</v>
      </c>
      <c r="D3" s="4">
        <v>1.9799999999999999E-8</v>
      </c>
      <c r="E3">
        <v>19.89</v>
      </c>
      <c r="F3">
        <v>7568</v>
      </c>
      <c r="G3">
        <v>26</v>
      </c>
      <c r="H3">
        <v>161</v>
      </c>
      <c r="I3">
        <v>11</v>
      </c>
      <c r="J3" t="s">
        <v>300</v>
      </c>
    </row>
    <row r="4" spans="1:10" x14ac:dyDescent="0.25">
      <c r="A4" t="s">
        <v>301</v>
      </c>
      <c r="B4" s="2" t="s">
        <v>302</v>
      </c>
      <c r="C4" s="4">
        <v>7.1299999999999997E-12</v>
      </c>
      <c r="D4" s="4">
        <v>4.1999999999999999E-8</v>
      </c>
      <c r="E4">
        <v>17.829999999999998</v>
      </c>
      <c r="F4">
        <v>7568</v>
      </c>
      <c r="G4">
        <v>29</v>
      </c>
      <c r="H4">
        <v>161</v>
      </c>
      <c r="I4">
        <v>11</v>
      </c>
      <c r="J4" t="s">
        <v>300</v>
      </c>
    </row>
    <row r="5" spans="1:10" x14ac:dyDescent="0.25">
      <c r="A5" t="s">
        <v>303</v>
      </c>
      <c r="B5" s="2" t="s">
        <v>304</v>
      </c>
      <c r="C5" s="4">
        <v>9.4999999999999995E-11</v>
      </c>
      <c r="D5" s="4">
        <v>3.7300000000000002E-7</v>
      </c>
      <c r="E5">
        <v>26.86</v>
      </c>
      <c r="F5">
        <v>7568</v>
      </c>
      <c r="G5">
        <v>14</v>
      </c>
      <c r="H5">
        <v>161</v>
      </c>
      <c r="I5">
        <v>8</v>
      </c>
      <c r="J5" t="s">
        <v>305</v>
      </c>
    </row>
    <row r="6" spans="1:10" x14ac:dyDescent="0.25">
      <c r="A6" t="s">
        <v>286</v>
      </c>
      <c r="B6" s="2" t="s">
        <v>287</v>
      </c>
      <c r="C6" s="4">
        <v>5.2199999999999998E-9</v>
      </c>
      <c r="D6" s="4">
        <v>1.5400000000000002E-5</v>
      </c>
      <c r="E6">
        <v>2.85</v>
      </c>
      <c r="F6">
        <v>7568</v>
      </c>
      <c r="G6">
        <v>593</v>
      </c>
      <c r="H6">
        <v>161</v>
      </c>
      <c r="I6">
        <v>36</v>
      </c>
      <c r="J6" t="s">
        <v>306</v>
      </c>
    </row>
    <row r="7" spans="1:10" x14ac:dyDescent="0.25">
      <c r="A7" t="s">
        <v>289</v>
      </c>
      <c r="B7" s="2" t="s">
        <v>290</v>
      </c>
      <c r="C7" s="4">
        <v>5.9699999999999999E-9</v>
      </c>
      <c r="D7" s="4">
        <v>1.4100000000000001E-5</v>
      </c>
      <c r="E7">
        <v>2.84</v>
      </c>
      <c r="F7">
        <v>7568</v>
      </c>
      <c r="G7">
        <v>596</v>
      </c>
      <c r="H7">
        <v>161</v>
      </c>
      <c r="I7">
        <v>36</v>
      </c>
      <c r="J7" t="s">
        <v>306</v>
      </c>
    </row>
    <row r="8" spans="1:10" x14ac:dyDescent="0.25">
      <c r="A8" t="s">
        <v>307</v>
      </c>
      <c r="B8" s="2" t="s">
        <v>308</v>
      </c>
      <c r="C8" s="4">
        <v>1.7599999999999999E-8</v>
      </c>
      <c r="D8" s="4">
        <v>3.4600000000000001E-5</v>
      </c>
      <c r="E8">
        <v>8.17</v>
      </c>
      <c r="F8">
        <v>7568</v>
      </c>
      <c r="G8">
        <v>69</v>
      </c>
      <c r="H8">
        <v>161</v>
      </c>
      <c r="I8">
        <v>12</v>
      </c>
      <c r="J8" t="s">
        <v>309</v>
      </c>
    </row>
    <row r="9" spans="1:10" x14ac:dyDescent="0.25">
      <c r="A9" t="s">
        <v>209</v>
      </c>
      <c r="B9" s="2" t="s">
        <v>210</v>
      </c>
      <c r="C9" s="4">
        <v>3.6500000000000003E-8</v>
      </c>
      <c r="D9" s="4">
        <v>6.1500000000000004E-5</v>
      </c>
      <c r="E9">
        <v>5.03</v>
      </c>
      <c r="F9">
        <v>7568</v>
      </c>
      <c r="G9">
        <v>159</v>
      </c>
      <c r="H9">
        <v>161</v>
      </c>
      <c r="I9">
        <v>17</v>
      </c>
      <c r="J9" t="s">
        <v>310</v>
      </c>
    </row>
    <row r="10" spans="1:10" x14ac:dyDescent="0.25">
      <c r="A10" t="s">
        <v>311</v>
      </c>
      <c r="B10" s="2" t="s">
        <v>312</v>
      </c>
      <c r="C10" s="4">
        <v>9.5900000000000005E-8</v>
      </c>
      <c r="D10" s="4">
        <v>1.4100000000000001E-4</v>
      </c>
      <c r="E10">
        <v>3.04</v>
      </c>
      <c r="F10">
        <v>7568</v>
      </c>
      <c r="G10">
        <v>433</v>
      </c>
      <c r="H10">
        <v>161</v>
      </c>
      <c r="I10">
        <v>28</v>
      </c>
      <c r="J10" t="s">
        <v>313</v>
      </c>
    </row>
    <row r="11" spans="1:10" x14ac:dyDescent="0.25">
      <c r="A11" t="s">
        <v>314</v>
      </c>
      <c r="B11" s="2" t="s">
        <v>315</v>
      </c>
      <c r="C11" s="4">
        <v>4.82E-7</v>
      </c>
      <c r="D11" s="4">
        <v>6.3100000000000005E-4</v>
      </c>
      <c r="E11">
        <v>26.11</v>
      </c>
      <c r="F11">
        <v>7568</v>
      </c>
      <c r="G11">
        <v>9</v>
      </c>
      <c r="H11">
        <v>161</v>
      </c>
      <c r="I11">
        <v>5</v>
      </c>
      <c r="J11" t="s">
        <v>316</v>
      </c>
    </row>
    <row r="12" spans="1:10" x14ac:dyDescent="0.25">
      <c r="A12" t="s">
        <v>230</v>
      </c>
      <c r="B12" s="2" t="s">
        <v>231</v>
      </c>
      <c r="C12" s="4">
        <v>8.0500000000000002E-7</v>
      </c>
      <c r="D12" s="4">
        <v>9.4899999999999997E-4</v>
      </c>
      <c r="E12">
        <v>10.16</v>
      </c>
      <c r="F12">
        <v>7568</v>
      </c>
      <c r="G12">
        <v>37</v>
      </c>
      <c r="H12">
        <v>161</v>
      </c>
      <c r="I12">
        <v>8</v>
      </c>
      <c r="J12" t="s">
        <v>317</v>
      </c>
    </row>
    <row r="13" spans="1:10" x14ac:dyDescent="0.25">
      <c r="A13" t="s">
        <v>318</v>
      </c>
      <c r="B13" s="2" t="s">
        <v>319</v>
      </c>
      <c r="C13" s="4">
        <v>1.0699999999999999E-6</v>
      </c>
      <c r="D13" s="4">
        <v>1.15E-3</v>
      </c>
      <c r="E13">
        <v>12.19</v>
      </c>
      <c r="F13">
        <v>7568</v>
      </c>
      <c r="G13">
        <v>27</v>
      </c>
      <c r="H13">
        <v>161</v>
      </c>
      <c r="I13">
        <v>7</v>
      </c>
      <c r="J13" t="s">
        <v>320</v>
      </c>
    </row>
    <row r="14" spans="1:10" x14ac:dyDescent="0.25">
      <c r="A14" t="s">
        <v>321</v>
      </c>
      <c r="B14" s="2" t="s">
        <v>322</v>
      </c>
      <c r="C14" s="4">
        <v>1.7099999999999999E-6</v>
      </c>
      <c r="D14" s="4">
        <v>1.6800000000000001E-3</v>
      </c>
      <c r="E14">
        <v>21.37</v>
      </c>
      <c r="F14">
        <v>7568</v>
      </c>
      <c r="G14">
        <v>11</v>
      </c>
      <c r="H14">
        <v>161</v>
      </c>
      <c r="I14">
        <v>5</v>
      </c>
      <c r="J14" t="s">
        <v>316</v>
      </c>
    </row>
    <row r="15" spans="1:10" x14ac:dyDescent="0.25">
      <c r="A15" t="s">
        <v>323</v>
      </c>
      <c r="B15" s="2" t="s">
        <v>324</v>
      </c>
      <c r="C15" s="4">
        <v>2.7700000000000002E-6</v>
      </c>
      <c r="D15" s="4">
        <v>2.5100000000000001E-3</v>
      </c>
      <c r="E15">
        <v>1.82</v>
      </c>
      <c r="F15">
        <v>7568</v>
      </c>
      <c r="G15">
        <v>1396</v>
      </c>
      <c r="H15">
        <v>161</v>
      </c>
      <c r="I15">
        <v>54</v>
      </c>
      <c r="J15" t="s">
        <v>325</v>
      </c>
    </row>
    <row r="16" spans="1:10" x14ac:dyDescent="0.25">
      <c r="A16" t="s">
        <v>73</v>
      </c>
      <c r="B16" s="2" t="s">
        <v>74</v>
      </c>
      <c r="C16" s="4">
        <v>5.48E-6</v>
      </c>
      <c r="D16" s="4">
        <v>4.62E-3</v>
      </c>
      <c r="E16">
        <v>1.86</v>
      </c>
      <c r="F16">
        <v>7568</v>
      </c>
      <c r="G16">
        <v>1240</v>
      </c>
      <c r="H16">
        <v>161</v>
      </c>
      <c r="I16">
        <v>49</v>
      </c>
      <c r="J16" t="s">
        <v>326</v>
      </c>
    </row>
    <row r="17" spans="1:10" x14ac:dyDescent="0.25">
      <c r="A17" t="s">
        <v>327</v>
      </c>
      <c r="B17" s="2" t="s">
        <v>328</v>
      </c>
      <c r="C17" s="4">
        <v>5.7400000000000001E-6</v>
      </c>
      <c r="D17" s="4">
        <v>4.5100000000000001E-3</v>
      </c>
      <c r="E17">
        <v>9.68</v>
      </c>
      <c r="F17">
        <v>7568</v>
      </c>
      <c r="G17">
        <v>34</v>
      </c>
      <c r="H17">
        <v>161</v>
      </c>
      <c r="I17">
        <v>7</v>
      </c>
      <c r="J17" t="s">
        <v>320</v>
      </c>
    </row>
    <row r="18" spans="1:10" x14ac:dyDescent="0.25">
      <c r="A18" t="s">
        <v>199</v>
      </c>
      <c r="B18" s="2" t="s">
        <v>200</v>
      </c>
      <c r="C18" s="4">
        <v>9.02E-6</v>
      </c>
      <c r="D18" s="4">
        <v>6.6400000000000001E-3</v>
      </c>
      <c r="E18">
        <v>1.26</v>
      </c>
      <c r="F18">
        <v>7568</v>
      </c>
      <c r="G18">
        <v>4664</v>
      </c>
      <c r="H18">
        <v>161</v>
      </c>
      <c r="I18">
        <v>125</v>
      </c>
      <c r="J18" t="s">
        <v>329</v>
      </c>
    </row>
    <row r="19" spans="1:10" x14ac:dyDescent="0.25">
      <c r="A19" t="s">
        <v>330</v>
      </c>
      <c r="B19" s="2" t="s">
        <v>331</v>
      </c>
      <c r="C19" s="4">
        <v>1.0499999999999999E-5</v>
      </c>
      <c r="D19" s="4">
        <v>7.26E-3</v>
      </c>
      <c r="E19">
        <v>1.87</v>
      </c>
      <c r="F19">
        <v>7568</v>
      </c>
      <c r="G19">
        <v>1158</v>
      </c>
      <c r="H19">
        <v>161</v>
      </c>
      <c r="I19">
        <v>46</v>
      </c>
      <c r="J19" t="s">
        <v>332</v>
      </c>
    </row>
    <row r="20" spans="1:10" x14ac:dyDescent="0.25">
      <c r="A20" t="s">
        <v>333</v>
      </c>
      <c r="B20" s="2" t="s">
        <v>334</v>
      </c>
      <c r="C20" s="4">
        <v>1.29E-5</v>
      </c>
      <c r="D20" s="4">
        <v>8.4600000000000005E-3</v>
      </c>
      <c r="E20">
        <v>23.5</v>
      </c>
      <c r="F20">
        <v>7568</v>
      </c>
      <c r="G20">
        <v>8</v>
      </c>
      <c r="H20">
        <v>161</v>
      </c>
      <c r="I20">
        <v>4</v>
      </c>
      <c r="J20" t="s">
        <v>335</v>
      </c>
    </row>
    <row r="21" spans="1:10" x14ac:dyDescent="0.25">
      <c r="A21" t="s">
        <v>336</v>
      </c>
      <c r="B21" s="2" t="s">
        <v>337</v>
      </c>
      <c r="C21" s="4">
        <v>1.3200000000000001E-5</v>
      </c>
      <c r="D21" s="4">
        <v>8.1899999999999994E-3</v>
      </c>
      <c r="E21">
        <v>2.94</v>
      </c>
      <c r="F21">
        <v>7568</v>
      </c>
      <c r="G21">
        <v>320</v>
      </c>
      <c r="H21">
        <v>161</v>
      </c>
      <c r="I21">
        <v>20</v>
      </c>
      <c r="J21" t="s">
        <v>338</v>
      </c>
    </row>
    <row r="22" spans="1:10" x14ac:dyDescent="0.25">
      <c r="A22" t="s">
        <v>339</v>
      </c>
      <c r="B22" s="2" t="s">
        <v>340</v>
      </c>
      <c r="C22" s="4">
        <v>1.4800000000000001E-5</v>
      </c>
      <c r="D22" s="4">
        <v>8.7200000000000003E-3</v>
      </c>
      <c r="E22">
        <v>14.69</v>
      </c>
      <c r="F22">
        <v>7568</v>
      </c>
      <c r="G22">
        <v>16</v>
      </c>
      <c r="H22">
        <v>161</v>
      </c>
      <c r="I22">
        <v>5</v>
      </c>
      <c r="J22" t="s">
        <v>341</v>
      </c>
    </row>
    <row r="23" spans="1:10" x14ac:dyDescent="0.25">
      <c r="A23" t="s">
        <v>190</v>
      </c>
      <c r="B23" s="2" t="s">
        <v>191</v>
      </c>
      <c r="C23" s="4">
        <v>1.5999999999999999E-5</v>
      </c>
      <c r="D23" s="4">
        <v>8.9599999999999992E-3</v>
      </c>
      <c r="E23">
        <v>6.96</v>
      </c>
      <c r="F23">
        <v>7568</v>
      </c>
      <c r="G23">
        <v>54</v>
      </c>
      <c r="H23">
        <v>161</v>
      </c>
      <c r="I23">
        <v>8</v>
      </c>
      <c r="J23" t="s">
        <v>342</v>
      </c>
    </row>
    <row r="24" spans="1:10" x14ac:dyDescent="0.25">
      <c r="A24" t="s">
        <v>343</v>
      </c>
      <c r="B24" s="2" t="s">
        <v>344</v>
      </c>
      <c r="C24" s="4">
        <v>3.8600000000000003E-5</v>
      </c>
      <c r="D24" s="4">
        <v>2.07E-2</v>
      </c>
      <c r="E24">
        <v>4.38</v>
      </c>
      <c r="F24">
        <v>7568</v>
      </c>
      <c r="G24">
        <v>118</v>
      </c>
      <c r="H24">
        <v>161</v>
      </c>
      <c r="I24">
        <v>11</v>
      </c>
      <c r="J24" t="s">
        <v>345</v>
      </c>
    </row>
    <row r="25" spans="1:10" x14ac:dyDescent="0.25">
      <c r="A25" t="s">
        <v>346</v>
      </c>
      <c r="B25" s="2" t="s">
        <v>347</v>
      </c>
      <c r="C25" s="4">
        <v>3.8600000000000003E-5</v>
      </c>
      <c r="D25" s="4">
        <v>1.9800000000000002E-2</v>
      </c>
      <c r="E25">
        <v>4.38</v>
      </c>
      <c r="F25">
        <v>7568</v>
      </c>
      <c r="G25">
        <v>118</v>
      </c>
      <c r="H25">
        <v>161</v>
      </c>
      <c r="I25">
        <v>11</v>
      </c>
      <c r="J25" t="s">
        <v>348</v>
      </c>
    </row>
    <row r="26" spans="1:10" x14ac:dyDescent="0.25">
      <c r="A26" t="s">
        <v>349</v>
      </c>
      <c r="B26" s="2" t="s">
        <v>350</v>
      </c>
      <c r="C26" s="4">
        <v>4.6300000000000001E-5</v>
      </c>
      <c r="D26" s="4">
        <v>2.2700000000000001E-2</v>
      </c>
      <c r="E26">
        <v>2.89</v>
      </c>
      <c r="F26">
        <v>7568</v>
      </c>
      <c r="G26">
        <v>293</v>
      </c>
      <c r="H26">
        <v>161</v>
      </c>
      <c r="I26">
        <v>18</v>
      </c>
      <c r="J26" t="s">
        <v>351</v>
      </c>
    </row>
    <row r="27" spans="1:10" x14ac:dyDescent="0.25">
      <c r="A27" t="s">
        <v>352</v>
      </c>
      <c r="B27" s="2" t="s">
        <v>353</v>
      </c>
      <c r="C27" s="4">
        <v>5.02E-5</v>
      </c>
      <c r="D27" s="4">
        <v>2.3699999999999999E-2</v>
      </c>
      <c r="E27">
        <v>2.68</v>
      </c>
      <c r="F27">
        <v>7568</v>
      </c>
      <c r="G27">
        <v>351</v>
      </c>
      <c r="H27">
        <v>161</v>
      </c>
      <c r="I27">
        <v>20</v>
      </c>
      <c r="J27" t="s">
        <v>338</v>
      </c>
    </row>
    <row r="28" spans="1:10" x14ac:dyDescent="0.25">
      <c r="A28" t="s">
        <v>354</v>
      </c>
      <c r="B28" s="2" t="s">
        <v>355</v>
      </c>
      <c r="C28" s="4">
        <v>6.1500000000000004E-5</v>
      </c>
      <c r="D28" s="4">
        <v>2.7900000000000001E-2</v>
      </c>
      <c r="E28">
        <v>2.37</v>
      </c>
      <c r="F28">
        <v>7568</v>
      </c>
      <c r="G28">
        <v>476</v>
      </c>
      <c r="H28">
        <v>161</v>
      </c>
      <c r="I28">
        <v>24</v>
      </c>
      <c r="J28" t="s">
        <v>356</v>
      </c>
    </row>
    <row r="29" spans="1:10" x14ac:dyDescent="0.25">
      <c r="A29" t="s">
        <v>357</v>
      </c>
      <c r="B29" s="2" t="s">
        <v>358</v>
      </c>
      <c r="C29" s="4">
        <v>7.7299999999999995E-5</v>
      </c>
      <c r="D29" s="4">
        <v>3.3700000000000001E-2</v>
      </c>
      <c r="E29">
        <v>2.6</v>
      </c>
      <c r="F29">
        <v>7568</v>
      </c>
      <c r="G29">
        <v>362</v>
      </c>
      <c r="H29">
        <v>161</v>
      </c>
      <c r="I29">
        <v>20</v>
      </c>
      <c r="J29" t="s">
        <v>359</v>
      </c>
    </row>
    <row r="30" spans="1:10" x14ac:dyDescent="0.25">
      <c r="A30" t="s">
        <v>79</v>
      </c>
      <c r="B30" s="2" t="s">
        <v>80</v>
      </c>
      <c r="C30" s="4">
        <v>8.1699999999999994E-5</v>
      </c>
      <c r="D30" s="4">
        <v>3.44E-2</v>
      </c>
      <c r="E30">
        <v>1.28</v>
      </c>
      <c r="F30">
        <v>7568</v>
      </c>
      <c r="G30">
        <v>4003</v>
      </c>
      <c r="H30">
        <v>161</v>
      </c>
      <c r="I30">
        <v>109</v>
      </c>
      <c r="J30" t="s">
        <v>360</v>
      </c>
    </row>
    <row r="31" spans="1:10" x14ac:dyDescent="0.25">
      <c r="A31" t="s">
        <v>361</v>
      </c>
      <c r="B31" s="2" t="s">
        <v>362</v>
      </c>
      <c r="C31" s="4">
        <v>8.5500000000000005E-5</v>
      </c>
      <c r="D31" s="4">
        <v>3.4700000000000002E-2</v>
      </c>
      <c r="E31">
        <v>15.67</v>
      </c>
      <c r="F31">
        <v>7568</v>
      </c>
      <c r="G31">
        <v>12</v>
      </c>
      <c r="H31">
        <v>161</v>
      </c>
      <c r="I31">
        <v>4</v>
      </c>
      <c r="J31" t="s">
        <v>335</v>
      </c>
    </row>
    <row r="32" spans="1:10" x14ac:dyDescent="0.25">
      <c r="A32" t="s">
        <v>363</v>
      </c>
      <c r="B32" s="2" t="s">
        <v>364</v>
      </c>
      <c r="C32" s="4">
        <v>9.0400000000000002E-5</v>
      </c>
      <c r="D32" s="4">
        <v>3.5499999999999997E-2</v>
      </c>
      <c r="E32">
        <v>2.65</v>
      </c>
      <c r="F32">
        <v>7568</v>
      </c>
      <c r="G32">
        <v>337</v>
      </c>
      <c r="H32">
        <v>161</v>
      </c>
      <c r="I32">
        <v>19</v>
      </c>
      <c r="J32" t="s">
        <v>365</v>
      </c>
    </row>
    <row r="33" spans="1:10" x14ac:dyDescent="0.25">
      <c r="A33" t="s">
        <v>366</v>
      </c>
      <c r="B33" s="2" t="s">
        <v>367</v>
      </c>
      <c r="C33" s="4">
        <v>9.7999999999999997E-5</v>
      </c>
      <c r="D33" s="4">
        <v>3.7199999999999997E-2</v>
      </c>
      <c r="E33">
        <v>2.21</v>
      </c>
      <c r="F33">
        <v>7568</v>
      </c>
      <c r="G33">
        <v>554</v>
      </c>
      <c r="H33">
        <v>161</v>
      </c>
      <c r="I33">
        <v>26</v>
      </c>
      <c r="J33" t="s">
        <v>368</v>
      </c>
    </row>
    <row r="34" spans="1:10" x14ac:dyDescent="0.25">
      <c r="A34" t="s">
        <v>369</v>
      </c>
      <c r="B34" s="2" t="s">
        <v>370</v>
      </c>
      <c r="C34" s="4">
        <v>9.9099999999999996E-5</v>
      </c>
      <c r="D34" s="4">
        <v>3.6499999999999998E-2</v>
      </c>
      <c r="E34">
        <v>2.09</v>
      </c>
      <c r="F34">
        <v>7568</v>
      </c>
      <c r="G34">
        <v>653</v>
      </c>
      <c r="H34">
        <v>161</v>
      </c>
      <c r="I34">
        <v>29</v>
      </c>
      <c r="J34" t="s">
        <v>371</v>
      </c>
    </row>
    <row r="35" spans="1:10" x14ac:dyDescent="0.25">
      <c r="A35" t="s">
        <v>372</v>
      </c>
      <c r="B35" s="2" t="s">
        <v>373</v>
      </c>
      <c r="C35" s="4">
        <v>1E-4</v>
      </c>
      <c r="D35" s="4">
        <v>3.5799999999999998E-2</v>
      </c>
      <c r="E35">
        <v>2.72</v>
      </c>
      <c r="F35">
        <v>7568</v>
      </c>
      <c r="G35">
        <v>311</v>
      </c>
      <c r="H35">
        <v>161</v>
      </c>
      <c r="I35">
        <v>18</v>
      </c>
      <c r="J35" t="s">
        <v>351</v>
      </c>
    </row>
    <row r="36" spans="1:10" x14ac:dyDescent="0.25">
      <c r="A36" t="s">
        <v>374</v>
      </c>
      <c r="B36" s="2" t="s">
        <v>375</v>
      </c>
      <c r="C36" s="4">
        <v>1.01E-4</v>
      </c>
      <c r="D36" s="4">
        <v>3.5099999999999999E-2</v>
      </c>
      <c r="E36">
        <v>2.25</v>
      </c>
      <c r="F36">
        <v>7568</v>
      </c>
      <c r="G36">
        <v>523</v>
      </c>
      <c r="H36">
        <v>161</v>
      </c>
      <c r="I36">
        <v>25</v>
      </c>
      <c r="J36" t="s">
        <v>376</v>
      </c>
    </row>
    <row r="37" spans="1:10" x14ac:dyDescent="0.25">
      <c r="A37" t="s">
        <v>377</v>
      </c>
      <c r="B37" s="2" t="s">
        <v>378</v>
      </c>
      <c r="C37" s="4">
        <v>1.06E-4</v>
      </c>
      <c r="D37" s="4">
        <v>3.56E-2</v>
      </c>
      <c r="E37">
        <v>2.62</v>
      </c>
      <c r="F37">
        <v>7568</v>
      </c>
      <c r="G37">
        <v>341</v>
      </c>
      <c r="H37">
        <v>161</v>
      </c>
      <c r="I37">
        <v>19</v>
      </c>
      <c r="J37" t="s">
        <v>379</v>
      </c>
    </row>
    <row r="38" spans="1:10" x14ac:dyDescent="0.25">
      <c r="A38" t="s">
        <v>380</v>
      </c>
      <c r="B38" s="2" t="s">
        <v>381</v>
      </c>
      <c r="C38" s="4">
        <v>1.2300000000000001E-4</v>
      </c>
      <c r="D38" s="4">
        <v>4.0300000000000002E-2</v>
      </c>
      <c r="E38">
        <v>2.38</v>
      </c>
      <c r="F38">
        <v>7568</v>
      </c>
      <c r="G38">
        <v>435</v>
      </c>
      <c r="H38">
        <v>161</v>
      </c>
      <c r="I38">
        <v>22</v>
      </c>
      <c r="J38" t="s">
        <v>382</v>
      </c>
    </row>
    <row r="39" spans="1:10" x14ac:dyDescent="0.25">
      <c r="A39" t="s">
        <v>383</v>
      </c>
      <c r="B39" s="2" t="s">
        <v>384</v>
      </c>
      <c r="C39" s="4">
        <v>1.25E-4</v>
      </c>
      <c r="D39" s="4">
        <v>3.9899999999999998E-2</v>
      </c>
      <c r="E39">
        <v>1.94</v>
      </c>
      <c r="F39">
        <v>7568</v>
      </c>
      <c r="G39">
        <v>799</v>
      </c>
      <c r="H39">
        <v>161</v>
      </c>
      <c r="I39">
        <v>33</v>
      </c>
      <c r="J39" t="s">
        <v>385</v>
      </c>
    </row>
    <row r="40" spans="1:10" x14ac:dyDescent="0.25">
      <c r="A40" t="s">
        <v>386</v>
      </c>
      <c r="B40" t="s">
        <v>387</v>
      </c>
      <c r="C40" s="4">
        <v>1.6100000000000001E-4</v>
      </c>
      <c r="D40" s="4">
        <v>0.05</v>
      </c>
      <c r="E40">
        <v>5.08</v>
      </c>
      <c r="F40">
        <v>7568</v>
      </c>
      <c r="G40">
        <v>74</v>
      </c>
      <c r="H40">
        <v>161</v>
      </c>
      <c r="I40">
        <v>8</v>
      </c>
      <c r="J40" t="s">
        <v>342</v>
      </c>
    </row>
    <row r="41" spans="1:10" x14ac:dyDescent="0.25">
      <c r="A41" t="s">
        <v>388</v>
      </c>
      <c r="B41" t="s">
        <v>389</v>
      </c>
      <c r="C41" s="4">
        <v>1.63E-4</v>
      </c>
      <c r="D41" s="4">
        <v>4.9200000000000001E-2</v>
      </c>
      <c r="E41">
        <v>1.83</v>
      </c>
      <c r="F41">
        <v>7568</v>
      </c>
      <c r="G41">
        <v>953</v>
      </c>
      <c r="H41">
        <v>161</v>
      </c>
      <c r="I41">
        <v>37</v>
      </c>
      <c r="J41" t="s">
        <v>390</v>
      </c>
    </row>
    <row r="42" spans="1:10" x14ac:dyDescent="0.25">
      <c r="A42" t="s">
        <v>391</v>
      </c>
      <c r="B42" t="s">
        <v>392</v>
      </c>
      <c r="C42" s="4">
        <v>1.6699999999999999E-4</v>
      </c>
      <c r="D42" s="4">
        <v>4.9299999999999997E-2</v>
      </c>
      <c r="E42">
        <v>2.4500000000000002</v>
      </c>
      <c r="F42">
        <v>7568</v>
      </c>
      <c r="G42">
        <v>383</v>
      </c>
      <c r="H42">
        <v>161</v>
      </c>
      <c r="I42">
        <v>20</v>
      </c>
      <c r="J42" t="s">
        <v>338</v>
      </c>
    </row>
    <row r="43" spans="1:10" x14ac:dyDescent="0.25">
      <c r="A43" t="s">
        <v>393</v>
      </c>
      <c r="B43" t="s">
        <v>394</v>
      </c>
      <c r="C43" s="4">
        <v>1.9100000000000001E-4</v>
      </c>
      <c r="D43" s="4">
        <v>5.4899999999999997E-2</v>
      </c>
      <c r="E43">
        <v>2.04</v>
      </c>
      <c r="F43">
        <v>7568</v>
      </c>
      <c r="G43">
        <v>644</v>
      </c>
      <c r="H43">
        <v>161</v>
      </c>
      <c r="I43">
        <v>28</v>
      </c>
      <c r="J43" t="s">
        <v>395</v>
      </c>
    </row>
    <row r="44" spans="1:10" x14ac:dyDescent="0.25">
      <c r="A44" t="s">
        <v>396</v>
      </c>
      <c r="B44" t="s">
        <v>397</v>
      </c>
      <c r="C44" s="4">
        <v>2.4600000000000002E-4</v>
      </c>
      <c r="D44" s="4">
        <v>6.9000000000000006E-2</v>
      </c>
      <c r="E44">
        <v>1.37</v>
      </c>
      <c r="F44">
        <v>7568</v>
      </c>
      <c r="G44">
        <v>2821</v>
      </c>
      <c r="H44">
        <v>161</v>
      </c>
      <c r="I44">
        <v>82</v>
      </c>
      <c r="J44" t="s">
        <v>398</v>
      </c>
    </row>
    <row r="45" spans="1:10" x14ac:dyDescent="0.25">
      <c r="A45" t="s">
        <v>399</v>
      </c>
      <c r="B45" t="s">
        <v>400</v>
      </c>
      <c r="C45" s="4">
        <v>2.7099999999999997E-4</v>
      </c>
      <c r="D45" s="4">
        <v>7.4200000000000002E-2</v>
      </c>
      <c r="E45">
        <v>8.39</v>
      </c>
      <c r="F45">
        <v>7568</v>
      </c>
      <c r="G45">
        <v>28</v>
      </c>
      <c r="H45">
        <v>161</v>
      </c>
      <c r="I45">
        <v>5</v>
      </c>
      <c r="J45" t="s">
        <v>401</v>
      </c>
    </row>
    <row r="46" spans="1:10" x14ac:dyDescent="0.25">
      <c r="A46" t="s">
        <v>402</v>
      </c>
      <c r="B46" t="s">
        <v>403</v>
      </c>
      <c r="C46" s="4">
        <v>3.79E-4</v>
      </c>
      <c r="D46" s="4">
        <v>0.10199999999999999</v>
      </c>
      <c r="E46">
        <v>1.35</v>
      </c>
      <c r="F46">
        <v>7568</v>
      </c>
      <c r="G46">
        <v>2854</v>
      </c>
      <c r="H46">
        <v>161</v>
      </c>
      <c r="I46">
        <v>82</v>
      </c>
      <c r="J46" t="s">
        <v>398</v>
      </c>
    </row>
    <row r="47" spans="1:10" x14ac:dyDescent="0.25">
      <c r="A47" t="s">
        <v>404</v>
      </c>
      <c r="B47" t="s">
        <v>405</v>
      </c>
      <c r="C47" s="4">
        <v>4.4499999999999997E-4</v>
      </c>
      <c r="D47" s="4">
        <v>0.11600000000000001</v>
      </c>
      <c r="E47">
        <v>7.58</v>
      </c>
      <c r="F47">
        <v>7568</v>
      </c>
      <c r="G47">
        <v>31</v>
      </c>
      <c r="H47">
        <v>161</v>
      </c>
      <c r="I47">
        <v>5</v>
      </c>
      <c r="J47" t="s">
        <v>401</v>
      </c>
    </row>
    <row r="48" spans="1:10" x14ac:dyDescent="0.25">
      <c r="A48" t="s">
        <v>406</v>
      </c>
      <c r="B48" t="s">
        <v>407</v>
      </c>
      <c r="C48" s="4">
        <v>6.1899999999999998E-4</v>
      </c>
      <c r="D48" s="4">
        <v>0.159</v>
      </c>
      <c r="E48">
        <v>5.64</v>
      </c>
      <c r="F48">
        <v>7568</v>
      </c>
      <c r="G48">
        <v>50</v>
      </c>
      <c r="H48">
        <v>161</v>
      </c>
      <c r="I48">
        <v>6</v>
      </c>
      <c r="J48" t="s">
        <v>408</v>
      </c>
    </row>
    <row r="49" spans="1:10" x14ac:dyDescent="0.25">
      <c r="A49" t="s">
        <v>409</v>
      </c>
      <c r="B49" t="s">
        <v>410</v>
      </c>
      <c r="C49" s="4">
        <v>7.3300000000000004E-4</v>
      </c>
      <c r="D49" s="4">
        <v>0.184</v>
      </c>
      <c r="E49">
        <v>2.39</v>
      </c>
      <c r="F49">
        <v>7568</v>
      </c>
      <c r="G49">
        <v>335</v>
      </c>
      <c r="H49">
        <v>161</v>
      </c>
      <c r="I49">
        <v>17</v>
      </c>
      <c r="J49" t="s">
        <v>411</v>
      </c>
    </row>
    <row r="50" spans="1:10" x14ac:dyDescent="0.25">
      <c r="A50" t="s">
        <v>412</v>
      </c>
      <c r="B50" t="s">
        <v>413</v>
      </c>
      <c r="C50" s="4">
        <v>7.3700000000000002E-4</v>
      </c>
      <c r="D50" s="4">
        <v>0.18099999999999999</v>
      </c>
      <c r="E50">
        <v>2.95</v>
      </c>
      <c r="F50">
        <v>7568</v>
      </c>
      <c r="G50">
        <v>191</v>
      </c>
      <c r="H50">
        <v>161</v>
      </c>
      <c r="I50">
        <v>12</v>
      </c>
      <c r="J50" t="s">
        <v>414</v>
      </c>
    </row>
    <row r="51" spans="1:10" x14ac:dyDescent="0.25">
      <c r="A51" t="s">
        <v>415</v>
      </c>
      <c r="B51" t="s">
        <v>416</v>
      </c>
      <c r="C51" s="4">
        <v>7.9299999999999998E-4</v>
      </c>
      <c r="D51" s="4">
        <v>0.191</v>
      </c>
      <c r="E51">
        <v>6.72</v>
      </c>
      <c r="F51">
        <v>7568</v>
      </c>
      <c r="G51">
        <v>35</v>
      </c>
      <c r="H51">
        <v>161</v>
      </c>
      <c r="I51">
        <v>5</v>
      </c>
      <c r="J51" t="s">
        <v>401</v>
      </c>
    </row>
    <row r="52" spans="1:10" x14ac:dyDescent="0.25">
      <c r="A52" t="s">
        <v>417</v>
      </c>
      <c r="B52" t="s">
        <v>418</v>
      </c>
      <c r="C52" s="4">
        <v>8.1599999999999999E-4</v>
      </c>
      <c r="D52" s="4">
        <v>0.192</v>
      </c>
      <c r="E52">
        <v>2.64</v>
      </c>
      <c r="F52">
        <v>7568</v>
      </c>
      <c r="G52">
        <v>249</v>
      </c>
      <c r="H52">
        <v>161</v>
      </c>
      <c r="I52">
        <v>14</v>
      </c>
      <c r="J52" t="s">
        <v>419</v>
      </c>
    </row>
    <row r="53" spans="1:10" x14ac:dyDescent="0.25">
      <c r="A53" t="s">
        <v>420</v>
      </c>
      <c r="B53" t="s">
        <v>421</v>
      </c>
      <c r="C53" s="4">
        <v>8.3199999999999995E-4</v>
      </c>
      <c r="D53" s="4">
        <v>0.192</v>
      </c>
      <c r="E53">
        <v>4</v>
      </c>
      <c r="F53">
        <v>7568</v>
      </c>
      <c r="G53">
        <v>94</v>
      </c>
      <c r="H53">
        <v>161</v>
      </c>
      <c r="I53">
        <v>8</v>
      </c>
      <c r="J53" t="s">
        <v>342</v>
      </c>
    </row>
  </sheetData>
  <autoFilter ref="A2:J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pane ySplit="2" topLeftCell="A3" activePane="bottomLeft" state="frozen"/>
      <selection pane="bottomLeft" activeCell="E16" sqref="E16"/>
    </sheetView>
  </sheetViews>
  <sheetFormatPr defaultRowHeight="15" x14ac:dyDescent="0.25"/>
  <cols>
    <col min="2" max="2" width="76.42578125" bestFit="1" customWidth="1"/>
  </cols>
  <sheetData>
    <row r="1" spans="1:10" ht="21" x14ac:dyDescent="0.35">
      <c r="A1" s="6" t="s">
        <v>590</v>
      </c>
    </row>
    <row r="2" spans="1:10" s="1" customFormat="1" x14ac:dyDescent="0.25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 x14ac:dyDescent="0.25">
      <c r="A3" t="s">
        <v>120</v>
      </c>
      <c r="B3" t="s">
        <v>121</v>
      </c>
      <c r="C3" s="4">
        <v>3.5699999999999997E-11</v>
      </c>
      <c r="D3" s="4">
        <v>4.2E-7</v>
      </c>
      <c r="E3">
        <v>2.99</v>
      </c>
      <c r="F3">
        <v>7569</v>
      </c>
      <c r="G3">
        <v>333</v>
      </c>
      <c r="H3">
        <v>335</v>
      </c>
      <c r="I3">
        <v>44</v>
      </c>
      <c r="J3" t="s">
        <v>423</v>
      </c>
    </row>
    <row r="4" spans="1:10" x14ac:dyDescent="0.25">
      <c r="A4" t="s">
        <v>424</v>
      </c>
      <c r="B4" t="s">
        <v>425</v>
      </c>
      <c r="C4" s="4">
        <v>6.1500000000000005E-10</v>
      </c>
      <c r="D4" s="4">
        <v>3.63E-6</v>
      </c>
      <c r="E4">
        <v>1.55</v>
      </c>
      <c r="F4">
        <v>7569</v>
      </c>
      <c r="G4">
        <v>2078</v>
      </c>
      <c r="H4">
        <v>335</v>
      </c>
      <c r="I4">
        <v>143</v>
      </c>
      <c r="J4" t="s">
        <v>426</v>
      </c>
    </row>
    <row r="5" spans="1:10" x14ac:dyDescent="0.25">
      <c r="A5" t="s">
        <v>427</v>
      </c>
      <c r="B5" t="s">
        <v>428</v>
      </c>
      <c r="C5" s="4">
        <v>6.9E-10</v>
      </c>
      <c r="D5" s="4">
        <v>2.7099999999999999E-6</v>
      </c>
      <c r="E5">
        <v>7.91</v>
      </c>
      <c r="F5">
        <v>7569</v>
      </c>
      <c r="G5">
        <v>40</v>
      </c>
      <c r="H5">
        <v>335</v>
      </c>
      <c r="I5">
        <v>14</v>
      </c>
      <c r="J5" t="s">
        <v>429</v>
      </c>
    </row>
    <row r="6" spans="1:10" x14ac:dyDescent="0.25">
      <c r="A6" t="s">
        <v>126</v>
      </c>
      <c r="B6" t="s">
        <v>127</v>
      </c>
      <c r="C6" s="4">
        <v>7.7700000000000001E-10</v>
      </c>
      <c r="D6" s="4">
        <v>2.2900000000000001E-6</v>
      </c>
      <c r="E6">
        <v>2.5499999999999998</v>
      </c>
      <c r="F6">
        <v>7569</v>
      </c>
      <c r="G6">
        <v>435</v>
      </c>
      <c r="H6">
        <v>335</v>
      </c>
      <c r="I6">
        <v>49</v>
      </c>
      <c r="J6" t="s">
        <v>430</v>
      </c>
    </row>
    <row r="7" spans="1:10" x14ac:dyDescent="0.25">
      <c r="A7" t="s">
        <v>137</v>
      </c>
      <c r="B7" t="s">
        <v>138</v>
      </c>
      <c r="C7" s="4">
        <v>1.31E-9</v>
      </c>
      <c r="D7" s="4">
        <v>3.0900000000000001E-6</v>
      </c>
      <c r="E7">
        <v>3.26</v>
      </c>
      <c r="F7">
        <v>7569</v>
      </c>
      <c r="G7">
        <v>229</v>
      </c>
      <c r="H7">
        <v>335</v>
      </c>
      <c r="I7">
        <v>33</v>
      </c>
      <c r="J7" t="s">
        <v>431</v>
      </c>
    </row>
    <row r="8" spans="1:10" x14ac:dyDescent="0.25">
      <c r="A8" t="s">
        <v>143</v>
      </c>
      <c r="B8" t="s">
        <v>144</v>
      </c>
      <c r="C8" s="4">
        <v>1.85E-9</v>
      </c>
      <c r="D8" s="4">
        <v>3.6200000000000001E-6</v>
      </c>
      <c r="E8">
        <v>3.21</v>
      </c>
      <c r="F8">
        <v>7569</v>
      </c>
      <c r="G8">
        <v>232</v>
      </c>
      <c r="H8">
        <v>335</v>
      </c>
      <c r="I8">
        <v>33</v>
      </c>
      <c r="J8" t="s">
        <v>431</v>
      </c>
    </row>
    <row r="9" spans="1:10" x14ac:dyDescent="0.25">
      <c r="A9" t="s">
        <v>432</v>
      </c>
      <c r="B9" t="s">
        <v>433</v>
      </c>
      <c r="C9" s="4">
        <v>9.0099999999999993E-9</v>
      </c>
      <c r="D9" s="4">
        <v>1.52E-5</v>
      </c>
      <c r="E9">
        <v>1.47</v>
      </c>
      <c r="F9">
        <v>7569</v>
      </c>
      <c r="G9">
        <v>2339</v>
      </c>
      <c r="H9">
        <v>335</v>
      </c>
      <c r="I9">
        <v>152</v>
      </c>
      <c r="J9" t="s">
        <v>434</v>
      </c>
    </row>
    <row r="10" spans="1:10" x14ac:dyDescent="0.25">
      <c r="A10" t="s">
        <v>435</v>
      </c>
      <c r="B10" t="s">
        <v>436</v>
      </c>
      <c r="C10" s="4">
        <v>2.5799999999999999E-8</v>
      </c>
      <c r="D10" s="4">
        <v>3.8000000000000002E-5</v>
      </c>
      <c r="E10">
        <v>1.44</v>
      </c>
      <c r="F10">
        <v>7569</v>
      </c>
      <c r="G10">
        <v>2393</v>
      </c>
      <c r="H10">
        <v>335</v>
      </c>
      <c r="I10">
        <v>153</v>
      </c>
      <c r="J10" t="s">
        <v>437</v>
      </c>
    </row>
    <row r="11" spans="1:10" x14ac:dyDescent="0.25">
      <c r="A11" t="s">
        <v>438</v>
      </c>
      <c r="B11" t="s">
        <v>439</v>
      </c>
      <c r="C11" s="4">
        <v>2.7800000000000001E-8</v>
      </c>
      <c r="D11" s="4">
        <v>3.6399999999999997E-5</v>
      </c>
      <c r="E11">
        <v>8.2799999999999994</v>
      </c>
      <c r="F11">
        <v>7569</v>
      </c>
      <c r="G11">
        <v>30</v>
      </c>
      <c r="H11">
        <v>335</v>
      </c>
      <c r="I11">
        <v>11</v>
      </c>
      <c r="J11" t="s">
        <v>440</v>
      </c>
    </row>
    <row r="12" spans="1:10" x14ac:dyDescent="0.25">
      <c r="A12" t="s">
        <v>123</v>
      </c>
      <c r="B12" t="s">
        <v>124</v>
      </c>
      <c r="C12" s="4">
        <v>4.3999999999999997E-8</v>
      </c>
      <c r="D12" s="4">
        <v>5.1900000000000001E-5</v>
      </c>
      <c r="E12">
        <v>2.0299999999999998</v>
      </c>
      <c r="F12">
        <v>7569</v>
      </c>
      <c r="G12">
        <v>680</v>
      </c>
      <c r="H12">
        <v>335</v>
      </c>
      <c r="I12">
        <v>61</v>
      </c>
      <c r="J12" t="s">
        <v>441</v>
      </c>
    </row>
    <row r="13" spans="1:10" x14ac:dyDescent="0.25">
      <c r="A13" t="s">
        <v>442</v>
      </c>
      <c r="B13" t="s">
        <v>443</v>
      </c>
      <c r="C13" s="4">
        <v>5.3699999999999998E-8</v>
      </c>
      <c r="D13" s="4">
        <v>5.7599999999999997E-5</v>
      </c>
      <c r="E13">
        <v>1.43</v>
      </c>
      <c r="F13">
        <v>7569</v>
      </c>
      <c r="G13">
        <v>2417</v>
      </c>
      <c r="H13">
        <v>335</v>
      </c>
      <c r="I13">
        <v>153</v>
      </c>
      <c r="J13" t="s">
        <v>444</v>
      </c>
    </row>
    <row r="14" spans="1:10" x14ac:dyDescent="0.25">
      <c r="A14" t="s">
        <v>445</v>
      </c>
      <c r="B14" t="s">
        <v>446</v>
      </c>
      <c r="C14" s="4">
        <v>5.9499999999999997E-8</v>
      </c>
      <c r="D14" s="4">
        <v>5.8400000000000003E-5</v>
      </c>
      <c r="E14">
        <v>1.42</v>
      </c>
      <c r="F14">
        <v>7569</v>
      </c>
      <c r="G14">
        <v>2483</v>
      </c>
      <c r="H14">
        <v>335</v>
      </c>
      <c r="I14">
        <v>156</v>
      </c>
      <c r="J14" t="s">
        <v>447</v>
      </c>
    </row>
    <row r="15" spans="1:10" x14ac:dyDescent="0.25">
      <c r="A15" t="s">
        <v>448</v>
      </c>
      <c r="B15" t="s">
        <v>449</v>
      </c>
      <c r="C15" s="4">
        <v>6.3800000000000002E-8</v>
      </c>
      <c r="D15" s="4">
        <v>5.7800000000000002E-5</v>
      </c>
      <c r="E15">
        <v>4.07</v>
      </c>
      <c r="F15">
        <v>7569</v>
      </c>
      <c r="G15">
        <v>111</v>
      </c>
      <c r="H15">
        <v>335</v>
      </c>
      <c r="I15">
        <v>20</v>
      </c>
      <c r="J15" t="s">
        <v>450</v>
      </c>
    </row>
    <row r="16" spans="1:10" x14ac:dyDescent="0.25">
      <c r="A16" t="s">
        <v>451</v>
      </c>
      <c r="B16" t="s">
        <v>452</v>
      </c>
      <c r="C16" s="4">
        <v>7.1200000000000002E-8</v>
      </c>
      <c r="D16" s="4">
        <v>5.9899999999999999E-5</v>
      </c>
      <c r="E16">
        <v>2.27</v>
      </c>
      <c r="F16">
        <v>7569</v>
      </c>
      <c r="G16">
        <v>468</v>
      </c>
      <c r="H16">
        <v>335</v>
      </c>
      <c r="I16">
        <v>47</v>
      </c>
      <c r="J16" t="s">
        <v>453</v>
      </c>
    </row>
    <row r="17" spans="1:10" x14ac:dyDescent="0.25">
      <c r="A17" t="s">
        <v>454</v>
      </c>
      <c r="B17" t="s">
        <v>455</v>
      </c>
      <c r="C17" s="4">
        <v>1.0700000000000001E-7</v>
      </c>
      <c r="D17" s="4">
        <v>8.4400000000000005E-5</v>
      </c>
      <c r="E17">
        <v>9.68</v>
      </c>
      <c r="F17">
        <v>7569</v>
      </c>
      <c r="G17">
        <v>21</v>
      </c>
      <c r="H17">
        <v>335</v>
      </c>
      <c r="I17">
        <v>9</v>
      </c>
      <c r="J17" t="s">
        <v>456</v>
      </c>
    </row>
    <row r="18" spans="1:10" x14ac:dyDescent="0.25">
      <c r="A18" t="s">
        <v>457</v>
      </c>
      <c r="B18" t="s">
        <v>458</v>
      </c>
      <c r="C18" s="4">
        <v>1.74E-7</v>
      </c>
      <c r="D18" s="4">
        <v>1.2799999999999999E-4</v>
      </c>
      <c r="E18">
        <v>1.31</v>
      </c>
      <c r="F18">
        <v>7569</v>
      </c>
      <c r="G18">
        <v>3300</v>
      </c>
      <c r="H18">
        <v>335</v>
      </c>
      <c r="I18">
        <v>192</v>
      </c>
      <c r="J18" t="s">
        <v>459</v>
      </c>
    </row>
    <row r="19" spans="1:10" x14ac:dyDescent="0.25">
      <c r="A19" t="s">
        <v>460</v>
      </c>
      <c r="B19" t="s">
        <v>461</v>
      </c>
      <c r="C19" s="4">
        <v>5.3099999999999998E-7</v>
      </c>
      <c r="D19" s="4">
        <v>3.68E-4</v>
      </c>
      <c r="E19">
        <v>1.37</v>
      </c>
      <c r="F19">
        <v>7569</v>
      </c>
      <c r="G19">
        <v>2581</v>
      </c>
      <c r="H19">
        <v>335</v>
      </c>
      <c r="I19">
        <v>157</v>
      </c>
      <c r="J19" t="s">
        <v>462</v>
      </c>
    </row>
    <row r="20" spans="1:10" x14ac:dyDescent="0.25">
      <c r="A20" t="s">
        <v>463</v>
      </c>
      <c r="B20" t="s">
        <v>464</v>
      </c>
      <c r="C20" s="4">
        <v>7.3600000000000003E-7</v>
      </c>
      <c r="D20" s="4">
        <v>4.8200000000000001E-4</v>
      </c>
      <c r="E20">
        <v>4.25</v>
      </c>
      <c r="F20">
        <v>7569</v>
      </c>
      <c r="G20">
        <v>85</v>
      </c>
      <c r="H20">
        <v>335</v>
      </c>
      <c r="I20">
        <v>16</v>
      </c>
      <c r="J20" t="s">
        <v>465</v>
      </c>
    </row>
    <row r="21" spans="1:10" x14ac:dyDescent="0.25">
      <c r="A21" t="s">
        <v>466</v>
      </c>
      <c r="B21" t="s">
        <v>467</v>
      </c>
      <c r="C21" s="4">
        <v>3.54E-6</v>
      </c>
      <c r="D21" s="4">
        <v>2.2000000000000001E-3</v>
      </c>
      <c r="E21">
        <v>2.57</v>
      </c>
      <c r="F21">
        <v>7569</v>
      </c>
      <c r="G21">
        <v>246</v>
      </c>
      <c r="H21">
        <v>335</v>
      </c>
      <c r="I21">
        <v>28</v>
      </c>
      <c r="J21" t="s">
        <v>468</v>
      </c>
    </row>
    <row r="22" spans="1:10" x14ac:dyDescent="0.25">
      <c r="A22" t="s">
        <v>469</v>
      </c>
      <c r="B22" t="s">
        <v>470</v>
      </c>
      <c r="C22" s="4">
        <v>4.5900000000000001E-6</v>
      </c>
      <c r="D22" s="4">
        <v>2.7000000000000001E-3</v>
      </c>
      <c r="E22">
        <v>1.26</v>
      </c>
      <c r="F22">
        <v>7569</v>
      </c>
      <c r="G22">
        <v>3522</v>
      </c>
      <c r="H22">
        <v>335</v>
      </c>
      <c r="I22">
        <v>196</v>
      </c>
      <c r="J22" t="s">
        <v>471</v>
      </c>
    </row>
    <row r="23" spans="1:10" x14ac:dyDescent="0.25">
      <c r="A23" t="s">
        <v>472</v>
      </c>
      <c r="B23" t="s">
        <v>473</v>
      </c>
      <c r="C23" s="4">
        <v>5.48E-6</v>
      </c>
      <c r="D23" s="4">
        <v>3.0699999999999998E-3</v>
      </c>
      <c r="E23">
        <v>1.44</v>
      </c>
      <c r="F23">
        <v>7569</v>
      </c>
      <c r="G23">
        <v>1801</v>
      </c>
      <c r="H23">
        <v>335</v>
      </c>
      <c r="I23">
        <v>115</v>
      </c>
      <c r="J23" t="s">
        <v>474</v>
      </c>
    </row>
    <row r="24" spans="1:10" x14ac:dyDescent="0.25">
      <c r="A24" t="s">
        <v>475</v>
      </c>
      <c r="B24" t="s">
        <v>476</v>
      </c>
      <c r="C24" s="4">
        <v>7.5800000000000003E-6</v>
      </c>
      <c r="D24" s="4">
        <v>4.0600000000000002E-3</v>
      </c>
      <c r="E24">
        <v>1.31</v>
      </c>
      <c r="F24">
        <v>7569</v>
      </c>
      <c r="G24">
        <v>2771</v>
      </c>
      <c r="H24">
        <v>335</v>
      </c>
      <c r="I24">
        <v>161</v>
      </c>
      <c r="J24" t="s">
        <v>477</v>
      </c>
    </row>
    <row r="25" spans="1:10" x14ac:dyDescent="0.25">
      <c r="A25" t="s">
        <v>478</v>
      </c>
      <c r="B25" t="s">
        <v>479</v>
      </c>
      <c r="C25" s="4">
        <v>8.85E-6</v>
      </c>
      <c r="D25" s="4">
        <v>4.5300000000000002E-3</v>
      </c>
      <c r="E25">
        <v>1.21</v>
      </c>
      <c r="F25">
        <v>7569</v>
      </c>
      <c r="G25">
        <v>4080</v>
      </c>
      <c r="H25">
        <v>335</v>
      </c>
      <c r="I25">
        <v>219</v>
      </c>
      <c r="J25" t="s">
        <v>480</v>
      </c>
    </row>
    <row r="26" spans="1:10" x14ac:dyDescent="0.25">
      <c r="A26" t="s">
        <v>481</v>
      </c>
      <c r="B26" t="s">
        <v>482</v>
      </c>
      <c r="C26" s="4">
        <v>1.01E-5</v>
      </c>
      <c r="D26" s="4">
        <v>4.96E-3</v>
      </c>
      <c r="E26">
        <v>1.2</v>
      </c>
      <c r="F26">
        <v>7569</v>
      </c>
      <c r="G26">
        <v>4227</v>
      </c>
      <c r="H26">
        <v>335</v>
      </c>
      <c r="I26">
        <v>225</v>
      </c>
      <c r="J26" t="s">
        <v>483</v>
      </c>
    </row>
    <row r="27" spans="1:10" x14ac:dyDescent="0.25">
      <c r="A27" t="s">
        <v>484</v>
      </c>
      <c r="B27" t="s">
        <v>485</v>
      </c>
      <c r="C27" s="4">
        <v>1.1399999999999999E-5</v>
      </c>
      <c r="D27" s="4">
        <v>5.3699999999999998E-3</v>
      </c>
      <c r="E27">
        <v>4.4400000000000004</v>
      </c>
      <c r="F27">
        <v>7569</v>
      </c>
      <c r="G27">
        <v>61</v>
      </c>
      <c r="H27">
        <v>335</v>
      </c>
      <c r="I27">
        <v>12</v>
      </c>
      <c r="J27" t="s">
        <v>486</v>
      </c>
    </row>
    <row r="28" spans="1:10" x14ac:dyDescent="0.25">
      <c r="A28" t="s">
        <v>487</v>
      </c>
      <c r="B28" t="s">
        <v>488</v>
      </c>
      <c r="C28" s="4">
        <v>1.1399999999999999E-5</v>
      </c>
      <c r="D28" s="4">
        <v>5.1700000000000001E-3</v>
      </c>
      <c r="E28">
        <v>4.4400000000000004</v>
      </c>
      <c r="F28">
        <v>7569</v>
      </c>
      <c r="G28">
        <v>61</v>
      </c>
      <c r="H28">
        <v>335</v>
      </c>
      <c r="I28">
        <v>12</v>
      </c>
      <c r="J28" t="s">
        <v>486</v>
      </c>
    </row>
    <row r="29" spans="1:10" x14ac:dyDescent="0.25">
      <c r="A29" t="s">
        <v>489</v>
      </c>
      <c r="B29" t="s">
        <v>490</v>
      </c>
      <c r="C29" s="4">
        <v>1.2099999999999999E-5</v>
      </c>
      <c r="D29" s="4">
        <v>5.2599999999999999E-3</v>
      </c>
      <c r="E29">
        <v>3.64</v>
      </c>
      <c r="F29">
        <v>7569</v>
      </c>
      <c r="G29">
        <v>93</v>
      </c>
      <c r="H29">
        <v>335</v>
      </c>
      <c r="I29">
        <v>15</v>
      </c>
      <c r="J29" t="s">
        <v>491</v>
      </c>
    </row>
    <row r="30" spans="1:10" x14ac:dyDescent="0.25">
      <c r="A30" t="s">
        <v>492</v>
      </c>
      <c r="B30" t="s">
        <v>493</v>
      </c>
      <c r="C30" s="4">
        <v>3.1999999999999999E-5</v>
      </c>
      <c r="D30" s="4">
        <v>1.35E-2</v>
      </c>
      <c r="E30">
        <v>4.3600000000000003</v>
      </c>
      <c r="F30">
        <v>7569</v>
      </c>
      <c r="G30">
        <v>57</v>
      </c>
      <c r="H30">
        <v>335</v>
      </c>
      <c r="I30">
        <v>11</v>
      </c>
      <c r="J30" t="s">
        <v>494</v>
      </c>
    </row>
    <row r="31" spans="1:10" x14ac:dyDescent="0.25">
      <c r="A31" t="s">
        <v>495</v>
      </c>
      <c r="B31" t="s">
        <v>496</v>
      </c>
      <c r="C31" s="4">
        <v>4.4299999999999999E-5</v>
      </c>
      <c r="D31" s="4">
        <v>1.7999999999999999E-2</v>
      </c>
      <c r="E31">
        <v>4.6100000000000003</v>
      </c>
      <c r="F31">
        <v>7569</v>
      </c>
      <c r="G31">
        <v>49</v>
      </c>
      <c r="H31">
        <v>335</v>
      </c>
      <c r="I31">
        <v>10</v>
      </c>
      <c r="J31" t="s">
        <v>497</v>
      </c>
    </row>
    <row r="32" spans="1:10" x14ac:dyDescent="0.25">
      <c r="A32" t="s">
        <v>498</v>
      </c>
      <c r="B32" t="s">
        <v>499</v>
      </c>
      <c r="C32" s="4">
        <v>4.9799999999999998E-5</v>
      </c>
      <c r="D32" s="4">
        <v>1.9599999999999999E-2</v>
      </c>
      <c r="E32">
        <v>2.86</v>
      </c>
      <c r="F32">
        <v>7569</v>
      </c>
      <c r="G32">
        <v>142</v>
      </c>
      <c r="H32">
        <v>335</v>
      </c>
      <c r="I32">
        <v>18</v>
      </c>
      <c r="J32" t="s">
        <v>500</v>
      </c>
    </row>
    <row r="33" spans="1:10" x14ac:dyDescent="0.25">
      <c r="A33" t="s">
        <v>501</v>
      </c>
      <c r="B33" t="s">
        <v>502</v>
      </c>
      <c r="C33" s="4">
        <v>5.8799999999999999E-5</v>
      </c>
      <c r="D33" s="4">
        <v>2.23E-2</v>
      </c>
      <c r="E33">
        <v>7.97</v>
      </c>
      <c r="F33">
        <v>7569</v>
      </c>
      <c r="G33">
        <v>17</v>
      </c>
      <c r="H33">
        <v>335</v>
      </c>
      <c r="I33">
        <v>6</v>
      </c>
      <c r="J33" t="s">
        <v>503</v>
      </c>
    </row>
    <row r="34" spans="1:10" x14ac:dyDescent="0.25">
      <c r="A34" t="s">
        <v>504</v>
      </c>
      <c r="B34" t="s">
        <v>505</v>
      </c>
      <c r="C34" s="4">
        <v>6.2000000000000003E-5</v>
      </c>
      <c r="D34" s="4">
        <v>2.2800000000000001E-2</v>
      </c>
      <c r="E34">
        <v>4.07</v>
      </c>
      <c r="F34">
        <v>7569</v>
      </c>
      <c r="G34">
        <v>61</v>
      </c>
      <c r="H34">
        <v>335</v>
      </c>
      <c r="I34">
        <v>11</v>
      </c>
      <c r="J34" t="s">
        <v>494</v>
      </c>
    </row>
    <row r="35" spans="1:10" x14ac:dyDescent="0.25">
      <c r="A35" t="s">
        <v>506</v>
      </c>
      <c r="B35" t="s">
        <v>507</v>
      </c>
      <c r="C35" s="4">
        <v>1.1E-4</v>
      </c>
      <c r="D35" s="4">
        <v>3.9100000000000003E-2</v>
      </c>
      <c r="E35">
        <v>1.17</v>
      </c>
      <c r="F35">
        <v>7569</v>
      </c>
      <c r="G35">
        <v>4295</v>
      </c>
      <c r="H35">
        <v>335</v>
      </c>
      <c r="I35">
        <v>223</v>
      </c>
      <c r="J35" t="s">
        <v>508</v>
      </c>
    </row>
    <row r="36" spans="1:10" x14ac:dyDescent="0.25">
      <c r="A36" t="s">
        <v>509</v>
      </c>
      <c r="B36" t="s">
        <v>510</v>
      </c>
      <c r="C36" s="4">
        <v>1.11E-4</v>
      </c>
      <c r="D36" s="4">
        <v>3.8300000000000001E-2</v>
      </c>
      <c r="E36">
        <v>1.1599999999999999</v>
      </c>
      <c r="F36">
        <v>7569</v>
      </c>
      <c r="G36">
        <v>4532</v>
      </c>
      <c r="H36">
        <v>335</v>
      </c>
      <c r="I36">
        <v>233</v>
      </c>
      <c r="J36" t="s">
        <v>511</v>
      </c>
    </row>
    <row r="37" spans="1:10" x14ac:dyDescent="0.25">
      <c r="A37" t="s">
        <v>512</v>
      </c>
      <c r="B37" t="s">
        <v>513</v>
      </c>
      <c r="C37" s="4">
        <v>1.5799999999999999E-4</v>
      </c>
      <c r="D37" s="4">
        <v>5.3100000000000001E-2</v>
      </c>
      <c r="E37">
        <v>1.85</v>
      </c>
      <c r="F37">
        <v>7569</v>
      </c>
      <c r="G37">
        <v>465</v>
      </c>
      <c r="H37">
        <v>335</v>
      </c>
      <c r="I37">
        <v>38</v>
      </c>
      <c r="J37" t="s">
        <v>514</v>
      </c>
    </row>
    <row r="38" spans="1:10" x14ac:dyDescent="0.25">
      <c r="A38" t="s">
        <v>515</v>
      </c>
      <c r="B38" t="s">
        <v>516</v>
      </c>
      <c r="C38" s="4">
        <v>1.6000000000000001E-4</v>
      </c>
      <c r="D38" s="4">
        <v>5.2400000000000002E-2</v>
      </c>
      <c r="E38">
        <v>2.54</v>
      </c>
      <c r="F38">
        <v>7569</v>
      </c>
      <c r="G38">
        <v>169</v>
      </c>
      <c r="H38">
        <v>335</v>
      </c>
      <c r="I38">
        <v>19</v>
      </c>
      <c r="J38" t="s">
        <v>517</v>
      </c>
    </row>
    <row r="39" spans="1:10" x14ac:dyDescent="0.25">
      <c r="A39" t="s">
        <v>518</v>
      </c>
      <c r="B39" t="s">
        <v>519</v>
      </c>
      <c r="C39" s="4">
        <v>1.85E-4</v>
      </c>
      <c r="D39" s="4">
        <v>5.8900000000000001E-2</v>
      </c>
      <c r="E39">
        <v>2.78</v>
      </c>
      <c r="F39">
        <v>7569</v>
      </c>
      <c r="G39">
        <v>130</v>
      </c>
      <c r="H39">
        <v>335</v>
      </c>
      <c r="I39">
        <v>16</v>
      </c>
      <c r="J39" t="s">
        <v>520</v>
      </c>
    </row>
    <row r="40" spans="1:10" x14ac:dyDescent="0.25">
      <c r="A40" t="s">
        <v>521</v>
      </c>
      <c r="B40" t="s">
        <v>522</v>
      </c>
      <c r="C40" s="4">
        <v>1.8599999999999999E-4</v>
      </c>
      <c r="D40" s="4">
        <v>5.7799999999999997E-2</v>
      </c>
      <c r="E40">
        <v>3.19</v>
      </c>
      <c r="F40">
        <v>7569</v>
      </c>
      <c r="G40">
        <v>92</v>
      </c>
      <c r="H40">
        <v>335</v>
      </c>
      <c r="I40">
        <v>13</v>
      </c>
      <c r="J40" t="s">
        <v>523</v>
      </c>
    </row>
    <row r="41" spans="1:10" x14ac:dyDescent="0.25">
      <c r="A41" t="s">
        <v>524</v>
      </c>
      <c r="B41" t="s">
        <v>525</v>
      </c>
      <c r="C41" s="4">
        <v>1.8699999999999999E-4</v>
      </c>
      <c r="D41" s="4">
        <v>5.6500000000000002E-2</v>
      </c>
      <c r="E41">
        <v>1.85</v>
      </c>
      <c r="F41">
        <v>7569</v>
      </c>
      <c r="G41">
        <v>452</v>
      </c>
      <c r="H41">
        <v>335</v>
      </c>
      <c r="I41">
        <v>37</v>
      </c>
      <c r="J41" t="s">
        <v>526</v>
      </c>
    </row>
    <row r="42" spans="1:10" x14ac:dyDescent="0.25">
      <c r="A42" t="s">
        <v>527</v>
      </c>
      <c r="B42" t="s">
        <v>528</v>
      </c>
      <c r="C42" s="4">
        <v>2.2900000000000001E-4</v>
      </c>
      <c r="D42" s="4">
        <v>6.7500000000000004E-2</v>
      </c>
      <c r="E42">
        <v>11.3</v>
      </c>
      <c r="F42">
        <v>7569</v>
      </c>
      <c r="G42">
        <v>8</v>
      </c>
      <c r="H42">
        <v>335</v>
      </c>
      <c r="I42">
        <v>4</v>
      </c>
      <c r="J42" t="s">
        <v>529</v>
      </c>
    </row>
    <row r="43" spans="1:10" x14ac:dyDescent="0.25">
      <c r="A43" t="s">
        <v>530</v>
      </c>
      <c r="B43" t="s">
        <v>531</v>
      </c>
      <c r="C43" s="4">
        <v>2.3699999999999999E-4</v>
      </c>
      <c r="D43" s="4">
        <v>6.8099999999999994E-2</v>
      </c>
      <c r="E43">
        <v>8.07</v>
      </c>
      <c r="F43">
        <v>7569</v>
      </c>
      <c r="G43">
        <v>14</v>
      </c>
      <c r="H43">
        <v>335</v>
      </c>
      <c r="I43">
        <v>5</v>
      </c>
      <c r="J43" t="s">
        <v>532</v>
      </c>
    </row>
    <row r="44" spans="1:10" x14ac:dyDescent="0.25">
      <c r="A44" t="s">
        <v>533</v>
      </c>
      <c r="B44" t="s">
        <v>534</v>
      </c>
      <c r="C44" s="4">
        <v>2.5500000000000002E-4</v>
      </c>
      <c r="D44" s="4">
        <v>7.1400000000000005E-2</v>
      </c>
      <c r="E44">
        <v>2.5299999999999998</v>
      </c>
      <c r="F44">
        <v>7569</v>
      </c>
      <c r="G44">
        <v>161</v>
      </c>
      <c r="H44">
        <v>335</v>
      </c>
      <c r="I44">
        <v>18</v>
      </c>
      <c r="J44" t="s">
        <v>535</v>
      </c>
    </row>
    <row r="45" spans="1:10" x14ac:dyDescent="0.25">
      <c r="A45" t="s">
        <v>536</v>
      </c>
      <c r="B45" t="s">
        <v>537</v>
      </c>
      <c r="C45" s="4">
        <v>2.5799999999999998E-4</v>
      </c>
      <c r="D45" s="4">
        <v>7.0800000000000002E-2</v>
      </c>
      <c r="E45">
        <v>1.0900000000000001</v>
      </c>
      <c r="F45">
        <v>7569</v>
      </c>
      <c r="G45">
        <v>6129</v>
      </c>
      <c r="H45">
        <v>335</v>
      </c>
      <c r="I45">
        <v>295</v>
      </c>
      <c r="J45" t="s">
        <v>538</v>
      </c>
    </row>
    <row r="46" spans="1:10" x14ac:dyDescent="0.25">
      <c r="A46" t="s">
        <v>539</v>
      </c>
      <c r="B46" t="s">
        <v>540</v>
      </c>
      <c r="C46" s="4">
        <v>2.63E-4</v>
      </c>
      <c r="D46" s="4">
        <v>7.0499999999999993E-2</v>
      </c>
      <c r="E46">
        <v>5.27</v>
      </c>
      <c r="F46">
        <v>7569</v>
      </c>
      <c r="G46">
        <v>30</v>
      </c>
      <c r="H46">
        <v>335</v>
      </c>
      <c r="I46">
        <v>7</v>
      </c>
      <c r="J46" t="s">
        <v>541</v>
      </c>
    </row>
    <row r="47" spans="1:10" x14ac:dyDescent="0.25">
      <c r="A47" t="s">
        <v>542</v>
      </c>
      <c r="B47" t="s">
        <v>543</v>
      </c>
      <c r="C47" s="4">
        <v>3.1500000000000001E-4</v>
      </c>
      <c r="D47" s="4">
        <v>8.2400000000000001E-2</v>
      </c>
      <c r="E47">
        <v>2.41</v>
      </c>
      <c r="F47">
        <v>7569</v>
      </c>
      <c r="G47">
        <v>178</v>
      </c>
      <c r="H47">
        <v>335</v>
      </c>
      <c r="I47">
        <v>19</v>
      </c>
      <c r="J47" t="s">
        <v>544</v>
      </c>
    </row>
    <row r="48" spans="1:10" x14ac:dyDescent="0.25">
      <c r="A48" t="s">
        <v>545</v>
      </c>
      <c r="B48" t="s">
        <v>546</v>
      </c>
      <c r="C48" s="4">
        <v>3.3300000000000002E-4</v>
      </c>
      <c r="D48" s="4">
        <v>8.5199999999999998E-2</v>
      </c>
      <c r="E48">
        <v>16.95</v>
      </c>
      <c r="F48">
        <v>7569</v>
      </c>
      <c r="G48">
        <v>4</v>
      </c>
      <c r="H48">
        <v>335</v>
      </c>
      <c r="I48">
        <v>3</v>
      </c>
      <c r="J48" t="s">
        <v>547</v>
      </c>
    </row>
    <row r="49" spans="1:10" x14ac:dyDescent="0.25">
      <c r="A49" t="s">
        <v>548</v>
      </c>
      <c r="B49" t="s">
        <v>549</v>
      </c>
      <c r="C49" s="4">
        <v>3.59E-4</v>
      </c>
      <c r="D49" s="4">
        <v>8.9899999999999994E-2</v>
      </c>
      <c r="E49">
        <v>1.36</v>
      </c>
      <c r="F49">
        <v>7569</v>
      </c>
      <c r="G49">
        <v>1623</v>
      </c>
      <c r="H49">
        <v>335</v>
      </c>
      <c r="I49">
        <v>98</v>
      </c>
      <c r="J49" t="s">
        <v>550</v>
      </c>
    </row>
    <row r="50" spans="1:10" x14ac:dyDescent="0.25">
      <c r="A50" t="s">
        <v>551</v>
      </c>
      <c r="B50" t="s">
        <v>552</v>
      </c>
      <c r="C50" s="4">
        <v>4.9100000000000001E-4</v>
      </c>
      <c r="D50" s="4">
        <v>0.121</v>
      </c>
      <c r="E50">
        <v>5.65</v>
      </c>
      <c r="F50">
        <v>7569</v>
      </c>
      <c r="G50">
        <v>24</v>
      </c>
      <c r="H50">
        <v>335</v>
      </c>
      <c r="I50">
        <v>6</v>
      </c>
      <c r="J50" t="s">
        <v>553</v>
      </c>
    </row>
    <row r="51" spans="1:10" x14ac:dyDescent="0.25">
      <c r="A51" t="s">
        <v>554</v>
      </c>
      <c r="B51" t="s">
        <v>555</v>
      </c>
      <c r="C51" s="4">
        <v>4.9299999999999995E-4</v>
      </c>
      <c r="D51" s="4">
        <v>0.11899999999999999</v>
      </c>
      <c r="E51">
        <v>4.79</v>
      </c>
      <c r="F51">
        <v>7569</v>
      </c>
      <c r="G51">
        <v>33</v>
      </c>
      <c r="H51">
        <v>335</v>
      </c>
      <c r="I51">
        <v>7</v>
      </c>
      <c r="J51" t="s">
        <v>541</v>
      </c>
    </row>
    <row r="52" spans="1:10" x14ac:dyDescent="0.25">
      <c r="A52" t="s">
        <v>556</v>
      </c>
      <c r="B52" t="s">
        <v>557</v>
      </c>
      <c r="C52" s="4">
        <v>5.0500000000000002E-4</v>
      </c>
      <c r="D52" s="4">
        <v>0.11899999999999999</v>
      </c>
      <c r="E52">
        <v>4.2</v>
      </c>
      <c r="F52">
        <v>7569</v>
      </c>
      <c r="G52">
        <v>43</v>
      </c>
      <c r="H52">
        <v>335</v>
      </c>
      <c r="I52">
        <v>8</v>
      </c>
      <c r="J52" t="s">
        <v>558</v>
      </c>
    </row>
    <row r="53" spans="1:10" x14ac:dyDescent="0.25">
      <c r="A53" t="s">
        <v>559</v>
      </c>
      <c r="B53" t="s">
        <v>560</v>
      </c>
      <c r="C53" s="4">
        <v>5.3300000000000005E-4</v>
      </c>
      <c r="D53" s="4">
        <v>0.123</v>
      </c>
      <c r="E53">
        <v>3.77</v>
      </c>
      <c r="F53">
        <v>7569</v>
      </c>
      <c r="G53">
        <v>54</v>
      </c>
      <c r="H53">
        <v>335</v>
      </c>
      <c r="I53">
        <v>9</v>
      </c>
      <c r="J53" t="s">
        <v>561</v>
      </c>
    </row>
    <row r="54" spans="1:10" x14ac:dyDescent="0.25">
      <c r="A54" t="s">
        <v>562</v>
      </c>
      <c r="B54" t="s">
        <v>563</v>
      </c>
      <c r="C54" s="4">
        <v>7.1900000000000002E-4</v>
      </c>
      <c r="D54" s="4">
        <v>0.16300000000000001</v>
      </c>
      <c r="E54">
        <v>4.5199999999999996</v>
      </c>
      <c r="F54">
        <v>7569</v>
      </c>
      <c r="G54">
        <v>35</v>
      </c>
      <c r="H54">
        <v>335</v>
      </c>
      <c r="I54">
        <v>7</v>
      </c>
      <c r="J54" t="s">
        <v>564</v>
      </c>
    </row>
    <row r="55" spans="1:10" x14ac:dyDescent="0.25">
      <c r="A55" t="s">
        <v>565</v>
      </c>
      <c r="B55" t="s">
        <v>566</v>
      </c>
      <c r="C55" s="4">
        <v>7.1900000000000002E-4</v>
      </c>
      <c r="D55" s="4">
        <v>0.16</v>
      </c>
      <c r="E55">
        <v>4.5199999999999996</v>
      </c>
      <c r="F55">
        <v>7569</v>
      </c>
      <c r="G55">
        <v>35</v>
      </c>
      <c r="H55">
        <v>335</v>
      </c>
      <c r="I55">
        <v>7</v>
      </c>
      <c r="J55" t="s">
        <v>564</v>
      </c>
    </row>
    <row r="56" spans="1:10" x14ac:dyDescent="0.25">
      <c r="A56" t="s">
        <v>567</v>
      </c>
      <c r="B56" t="s">
        <v>568</v>
      </c>
      <c r="C56" s="4">
        <v>7.85E-4</v>
      </c>
      <c r="D56" s="4">
        <v>0.17100000000000001</v>
      </c>
      <c r="E56">
        <v>2.37</v>
      </c>
      <c r="F56">
        <v>7569</v>
      </c>
      <c r="G56">
        <v>162</v>
      </c>
      <c r="H56">
        <v>335</v>
      </c>
      <c r="I56">
        <v>17</v>
      </c>
      <c r="J56" t="s">
        <v>569</v>
      </c>
    </row>
    <row r="57" spans="1:10" x14ac:dyDescent="0.25">
      <c r="A57" t="s">
        <v>570</v>
      </c>
      <c r="B57" t="s">
        <v>571</v>
      </c>
      <c r="C57" s="4">
        <v>8.0400000000000003E-4</v>
      </c>
      <c r="D57" s="4">
        <v>0.17199999999999999</v>
      </c>
      <c r="E57">
        <v>13.56</v>
      </c>
      <c r="F57">
        <v>7569</v>
      </c>
      <c r="G57">
        <v>5</v>
      </c>
      <c r="H57">
        <v>335</v>
      </c>
      <c r="I57">
        <v>3</v>
      </c>
      <c r="J57" t="s">
        <v>572</v>
      </c>
    </row>
    <row r="58" spans="1:10" x14ac:dyDescent="0.25">
      <c r="A58" t="s">
        <v>573</v>
      </c>
      <c r="B58" t="s">
        <v>574</v>
      </c>
      <c r="C58" s="4">
        <v>8.0400000000000003E-4</v>
      </c>
      <c r="D58" s="4">
        <v>0.16900000000000001</v>
      </c>
      <c r="E58">
        <v>13.56</v>
      </c>
      <c r="F58">
        <v>7569</v>
      </c>
      <c r="G58">
        <v>5</v>
      </c>
      <c r="H58">
        <v>335</v>
      </c>
      <c r="I58">
        <v>3</v>
      </c>
      <c r="J58" t="s">
        <v>575</v>
      </c>
    </row>
    <row r="59" spans="1:10" x14ac:dyDescent="0.25">
      <c r="A59" t="s">
        <v>576</v>
      </c>
      <c r="B59" t="s">
        <v>577</v>
      </c>
      <c r="C59" s="4">
        <v>8.0400000000000003E-4</v>
      </c>
      <c r="D59" s="4">
        <v>0.16600000000000001</v>
      </c>
      <c r="E59">
        <v>13.56</v>
      </c>
      <c r="F59">
        <v>7569</v>
      </c>
      <c r="G59">
        <v>5</v>
      </c>
      <c r="H59">
        <v>335</v>
      </c>
      <c r="I59">
        <v>3</v>
      </c>
      <c r="J59" t="s">
        <v>578</v>
      </c>
    </row>
    <row r="60" spans="1:10" x14ac:dyDescent="0.25">
      <c r="A60" t="s">
        <v>579</v>
      </c>
      <c r="B60" t="s">
        <v>580</v>
      </c>
      <c r="C60" s="4">
        <v>8.0400000000000003E-4</v>
      </c>
      <c r="D60" s="4">
        <v>0.16300000000000001</v>
      </c>
      <c r="E60">
        <v>13.56</v>
      </c>
      <c r="F60">
        <v>7569</v>
      </c>
      <c r="G60">
        <v>5</v>
      </c>
      <c r="H60">
        <v>335</v>
      </c>
      <c r="I60">
        <v>3</v>
      </c>
      <c r="J60" t="s">
        <v>581</v>
      </c>
    </row>
    <row r="61" spans="1:10" x14ac:dyDescent="0.25">
      <c r="A61" t="s">
        <v>582</v>
      </c>
      <c r="B61" t="s">
        <v>583</v>
      </c>
      <c r="C61" s="4">
        <v>8.0400000000000003E-4</v>
      </c>
      <c r="D61" s="4">
        <v>0.161</v>
      </c>
      <c r="E61">
        <v>13.56</v>
      </c>
      <c r="F61">
        <v>7569</v>
      </c>
      <c r="G61">
        <v>5</v>
      </c>
      <c r="H61">
        <v>335</v>
      </c>
      <c r="I61">
        <v>3</v>
      </c>
      <c r="J61" t="s">
        <v>581</v>
      </c>
    </row>
    <row r="62" spans="1:10" x14ac:dyDescent="0.25">
      <c r="A62" t="s">
        <v>584</v>
      </c>
      <c r="B62" t="s">
        <v>585</v>
      </c>
      <c r="C62" s="4">
        <v>8.5800000000000004E-4</v>
      </c>
      <c r="D62" s="4">
        <v>0.16800000000000001</v>
      </c>
      <c r="E62">
        <v>2.17</v>
      </c>
      <c r="F62">
        <v>7569</v>
      </c>
      <c r="G62">
        <v>208</v>
      </c>
      <c r="H62">
        <v>335</v>
      </c>
      <c r="I62">
        <v>20</v>
      </c>
      <c r="J62" t="s">
        <v>586</v>
      </c>
    </row>
    <row r="63" spans="1:10" x14ac:dyDescent="0.25">
      <c r="A63" t="s">
        <v>587</v>
      </c>
      <c r="B63" t="s">
        <v>588</v>
      </c>
      <c r="C63" s="4">
        <v>9.8999999999999999E-4</v>
      </c>
      <c r="D63" s="4">
        <v>0.191</v>
      </c>
      <c r="E63">
        <v>1.42</v>
      </c>
      <c r="F63">
        <v>7569</v>
      </c>
      <c r="G63">
        <v>1148</v>
      </c>
      <c r="H63">
        <v>335</v>
      </c>
      <c r="I63">
        <v>72</v>
      </c>
      <c r="J63" t="s">
        <v>589</v>
      </c>
    </row>
  </sheetData>
  <autoFilter ref="A2:J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pane ySplit="2" topLeftCell="A3" activePane="bottomLeft" state="frozen"/>
      <selection pane="bottomLeft"/>
    </sheetView>
  </sheetViews>
  <sheetFormatPr defaultRowHeight="15" x14ac:dyDescent="0.25"/>
  <cols>
    <col min="2" max="2" width="44.28515625" bestFit="1" customWidth="1"/>
    <col min="4" max="4" width="13.85546875" bestFit="1" customWidth="1"/>
  </cols>
  <sheetData>
    <row r="1" spans="1:10" ht="21" x14ac:dyDescent="0.35">
      <c r="A1" s="6" t="s">
        <v>208</v>
      </c>
    </row>
    <row r="2" spans="1:10" s="1" customFormat="1" x14ac:dyDescent="0.25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 x14ac:dyDescent="0.25">
      <c r="A3" t="s">
        <v>59</v>
      </c>
      <c r="B3" t="s">
        <v>60</v>
      </c>
      <c r="C3" s="4">
        <v>5.9200000000000001E-6</v>
      </c>
      <c r="D3" s="4">
        <v>6.9500000000000006E-2</v>
      </c>
      <c r="E3">
        <v>2.4500000000000002</v>
      </c>
      <c r="F3">
        <v>7528</v>
      </c>
      <c r="G3">
        <v>442</v>
      </c>
      <c r="H3">
        <v>202</v>
      </c>
      <c r="I3">
        <v>29</v>
      </c>
      <c r="J3" t="s">
        <v>155</v>
      </c>
    </row>
    <row r="4" spans="1:10" x14ac:dyDescent="0.25">
      <c r="A4" t="s">
        <v>47</v>
      </c>
      <c r="B4" t="s">
        <v>48</v>
      </c>
      <c r="C4" s="4">
        <v>1.59E-5</v>
      </c>
      <c r="D4" s="4">
        <v>9.2999999999999999E-2</v>
      </c>
      <c r="E4">
        <v>2.2799999999999998</v>
      </c>
      <c r="F4">
        <v>7528</v>
      </c>
      <c r="G4">
        <v>490</v>
      </c>
      <c r="H4">
        <v>202</v>
      </c>
      <c r="I4">
        <v>30</v>
      </c>
      <c r="J4" t="s">
        <v>156</v>
      </c>
    </row>
    <row r="5" spans="1:10" x14ac:dyDescent="0.25">
      <c r="A5" t="s">
        <v>157</v>
      </c>
      <c r="B5" t="s">
        <v>158</v>
      </c>
      <c r="C5" s="4">
        <v>2.1299999999999999E-5</v>
      </c>
      <c r="D5" s="4">
        <v>8.3400000000000002E-2</v>
      </c>
      <c r="E5">
        <v>3.97</v>
      </c>
      <c r="F5">
        <v>7528</v>
      </c>
      <c r="G5">
        <v>122</v>
      </c>
      <c r="H5">
        <v>202</v>
      </c>
      <c r="I5">
        <v>13</v>
      </c>
      <c r="J5" t="s">
        <v>159</v>
      </c>
    </row>
    <row r="6" spans="1:10" x14ac:dyDescent="0.25">
      <c r="A6" t="s">
        <v>67</v>
      </c>
      <c r="B6" t="s">
        <v>68</v>
      </c>
      <c r="C6" s="4">
        <v>2.5999999999999998E-5</v>
      </c>
      <c r="D6" s="4">
        <v>7.6200000000000004E-2</v>
      </c>
      <c r="E6">
        <v>1.9</v>
      </c>
      <c r="F6">
        <v>7528</v>
      </c>
      <c r="G6">
        <v>824</v>
      </c>
      <c r="H6">
        <v>202</v>
      </c>
      <c r="I6">
        <v>42</v>
      </c>
      <c r="J6" t="s">
        <v>160</v>
      </c>
    </row>
    <row r="7" spans="1:10" x14ac:dyDescent="0.25">
      <c r="A7" t="s">
        <v>161</v>
      </c>
      <c r="B7" t="s">
        <v>162</v>
      </c>
      <c r="C7" s="4">
        <v>2.6599999999999999E-5</v>
      </c>
      <c r="D7" s="4">
        <v>6.2399999999999997E-2</v>
      </c>
      <c r="E7">
        <v>4.18</v>
      </c>
      <c r="F7">
        <v>7528</v>
      </c>
      <c r="G7">
        <v>107</v>
      </c>
      <c r="H7">
        <v>202</v>
      </c>
      <c r="I7">
        <v>12</v>
      </c>
      <c r="J7" t="s">
        <v>163</v>
      </c>
    </row>
    <row r="8" spans="1:10" x14ac:dyDescent="0.25">
      <c r="A8" t="s">
        <v>30</v>
      </c>
      <c r="B8" t="s">
        <v>31</v>
      </c>
      <c r="C8" s="4">
        <v>7.6000000000000004E-5</v>
      </c>
      <c r="D8" s="4">
        <v>0.14899999999999999</v>
      </c>
      <c r="E8">
        <v>2.2999999999999998</v>
      </c>
      <c r="F8">
        <v>7528</v>
      </c>
      <c r="G8">
        <v>405</v>
      </c>
      <c r="H8">
        <v>202</v>
      </c>
      <c r="I8">
        <v>25</v>
      </c>
      <c r="J8" t="s">
        <v>164</v>
      </c>
    </row>
    <row r="9" spans="1:10" x14ac:dyDescent="0.25">
      <c r="A9" t="s">
        <v>45</v>
      </c>
      <c r="B9" t="s">
        <v>46</v>
      </c>
      <c r="C9" s="4">
        <v>8.2299999999999995E-5</v>
      </c>
      <c r="D9" s="4">
        <v>0.13800000000000001</v>
      </c>
      <c r="E9">
        <v>2.29</v>
      </c>
      <c r="F9">
        <v>7528</v>
      </c>
      <c r="G9">
        <v>407</v>
      </c>
      <c r="H9">
        <v>202</v>
      </c>
      <c r="I9">
        <v>25</v>
      </c>
      <c r="J9" t="s">
        <v>164</v>
      </c>
    </row>
    <row r="10" spans="1:10" x14ac:dyDescent="0.25">
      <c r="A10" t="s">
        <v>21</v>
      </c>
      <c r="B10" s="5" t="s">
        <v>22</v>
      </c>
      <c r="C10" s="4">
        <v>1.83E-4</v>
      </c>
      <c r="D10" s="4">
        <v>0.26800000000000002</v>
      </c>
      <c r="E10">
        <v>22.36</v>
      </c>
      <c r="F10">
        <v>7528</v>
      </c>
      <c r="G10">
        <v>5</v>
      </c>
      <c r="H10">
        <v>202</v>
      </c>
      <c r="I10">
        <v>3</v>
      </c>
      <c r="J10" t="s">
        <v>165</v>
      </c>
    </row>
    <row r="11" spans="1:10" x14ac:dyDescent="0.25">
      <c r="A11" t="s">
        <v>166</v>
      </c>
      <c r="B11" t="s">
        <v>167</v>
      </c>
      <c r="C11" s="4">
        <v>1.9000000000000001E-4</v>
      </c>
      <c r="D11" s="4">
        <v>0.247</v>
      </c>
      <c r="E11">
        <v>8.8699999999999992</v>
      </c>
      <c r="F11">
        <v>7528</v>
      </c>
      <c r="G11">
        <v>21</v>
      </c>
      <c r="H11">
        <v>202</v>
      </c>
      <c r="I11">
        <v>5</v>
      </c>
      <c r="J11" t="s">
        <v>168</v>
      </c>
    </row>
    <row r="12" spans="1:10" x14ac:dyDescent="0.25">
      <c r="A12" t="s">
        <v>169</v>
      </c>
      <c r="B12" t="s">
        <v>170</v>
      </c>
      <c r="C12" s="4">
        <v>1.9000000000000001E-4</v>
      </c>
      <c r="D12" s="4">
        <v>0.223</v>
      </c>
      <c r="E12">
        <v>8.8699999999999992</v>
      </c>
      <c r="F12">
        <v>7528</v>
      </c>
      <c r="G12">
        <v>21</v>
      </c>
      <c r="H12">
        <v>202</v>
      </c>
      <c r="I12">
        <v>5</v>
      </c>
      <c r="J12" t="s">
        <v>168</v>
      </c>
    </row>
    <row r="13" spans="1:10" x14ac:dyDescent="0.25">
      <c r="A13" t="s">
        <v>171</v>
      </c>
      <c r="B13" t="s">
        <v>172</v>
      </c>
      <c r="C13" s="4">
        <v>2.8499999999999999E-4</v>
      </c>
      <c r="D13" s="4">
        <v>0.30399999999999999</v>
      </c>
      <c r="E13">
        <v>4.66</v>
      </c>
      <c r="F13">
        <v>7528</v>
      </c>
      <c r="G13">
        <v>64</v>
      </c>
      <c r="H13">
        <v>202</v>
      </c>
      <c r="I13">
        <v>8</v>
      </c>
      <c r="J13" t="s">
        <v>173</v>
      </c>
    </row>
    <row r="14" spans="1:10" x14ac:dyDescent="0.25">
      <c r="A14" t="s">
        <v>174</v>
      </c>
      <c r="B14" t="s">
        <v>175</v>
      </c>
      <c r="C14" s="4">
        <v>3.39E-4</v>
      </c>
      <c r="D14" s="4">
        <v>0.33100000000000002</v>
      </c>
      <c r="E14">
        <v>5.22</v>
      </c>
      <c r="F14">
        <v>7528</v>
      </c>
      <c r="G14">
        <v>50</v>
      </c>
      <c r="H14">
        <v>202</v>
      </c>
      <c r="I14">
        <v>7</v>
      </c>
      <c r="J14" t="s">
        <v>176</v>
      </c>
    </row>
    <row r="15" spans="1:10" x14ac:dyDescent="0.25">
      <c r="A15" t="s">
        <v>177</v>
      </c>
      <c r="B15" t="s">
        <v>178</v>
      </c>
      <c r="C15" s="4">
        <v>3.4499999999999998E-4</v>
      </c>
      <c r="D15" s="4">
        <v>0.311</v>
      </c>
      <c r="E15">
        <v>6.21</v>
      </c>
      <c r="F15">
        <v>7528</v>
      </c>
      <c r="G15">
        <v>36</v>
      </c>
      <c r="H15">
        <v>202</v>
      </c>
      <c r="I15">
        <v>6</v>
      </c>
      <c r="J15" t="s">
        <v>179</v>
      </c>
    </row>
    <row r="16" spans="1:10" x14ac:dyDescent="0.25">
      <c r="A16" t="s">
        <v>36</v>
      </c>
      <c r="B16" t="s">
        <v>37</v>
      </c>
      <c r="C16" s="4">
        <v>3.5199999999999999E-4</v>
      </c>
      <c r="D16" s="4">
        <v>0.29499999999999998</v>
      </c>
      <c r="E16">
        <v>1.48</v>
      </c>
      <c r="F16">
        <v>7528</v>
      </c>
      <c r="G16">
        <v>1642</v>
      </c>
      <c r="H16">
        <v>202</v>
      </c>
      <c r="I16">
        <v>65</v>
      </c>
      <c r="J16" t="s">
        <v>180</v>
      </c>
    </row>
    <row r="17" spans="1:10" x14ac:dyDescent="0.25">
      <c r="A17" t="s">
        <v>181</v>
      </c>
      <c r="B17" t="s">
        <v>182</v>
      </c>
      <c r="C17" s="4">
        <v>3.59E-4</v>
      </c>
      <c r="D17" s="4">
        <v>0.28000000000000003</v>
      </c>
      <c r="E17">
        <v>18.63</v>
      </c>
      <c r="F17">
        <v>7528</v>
      </c>
      <c r="G17">
        <v>6</v>
      </c>
      <c r="H17">
        <v>202</v>
      </c>
      <c r="I17">
        <v>3</v>
      </c>
      <c r="J17" t="s">
        <v>183</v>
      </c>
    </row>
    <row r="18" spans="1:10" x14ac:dyDescent="0.25">
      <c r="A18" t="s">
        <v>184</v>
      </c>
      <c r="B18" t="s">
        <v>185</v>
      </c>
      <c r="C18" s="4">
        <v>3.6400000000000001E-4</v>
      </c>
      <c r="D18" s="4">
        <v>0.26700000000000002</v>
      </c>
      <c r="E18">
        <v>2.87</v>
      </c>
      <c r="F18">
        <v>7528</v>
      </c>
      <c r="G18">
        <v>182</v>
      </c>
      <c r="H18">
        <v>202</v>
      </c>
      <c r="I18">
        <v>14</v>
      </c>
      <c r="J18" t="s">
        <v>186</v>
      </c>
    </row>
    <row r="19" spans="1:10" x14ac:dyDescent="0.25">
      <c r="A19" t="s">
        <v>187</v>
      </c>
      <c r="B19" t="s">
        <v>188</v>
      </c>
      <c r="C19" s="4">
        <v>3.86E-4</v>
      </c>
      <c r="D19" s="4">
        <v>0.26600000000000001</v>
      </c>
      <c r="E19">
        <v>2.73</v>
      </c>
      <c r="F19">
        <v>7528</v>
      </c>
      <c r="G19">
        <v>205</v>
      </c>
      <c r="H19">
        <v>202</v>
      </c>
      <c r="I19">
        <v>15</v>
      </c>
      <c r="J19" t="s">
        <v>189</v>
      </c>
    </row>
    <row r="20" spans="1:10" x14ac:dyDescent="0.25">
      <c r="A20" t="s">
        <v>190</v>
      </c>
      <c r="B20" t="s">
        <v>191</v>
      </c>
      <c r="C20" s="4">
        <v>5.4799999999999998E-4</v>
      </c>
      <c r="D20" s="4">
        <v>0.35699999999999998</v>
      </c>
      <c r="E20">
        <v>4.83</v>
      </c>
      <c r="F20">
        <v>7528</v>
      </c>
      <c r="G20">
        <v>54</v>
      </c>
      <c r="H20">
        <v>202</v>
      </c>
      <c r="I20">
        <v>7</v>
      </c>
      <c r="J20" t="s">
        <v>192</v>
      </c>
    </row>
    <row r="21" spans="1:10" x14ac:dyDescent="0.25">
      <c r="A21" t="s">
        <v>193</v>
      </c>
      <c r="B21" t="s">
        <v>194</v>
      </c>
      <c r="C21" s="4">
        <v>5.7899999999999998E-4</v>
      </c>
      <c r="D21" s="4">
        <v>0.35699999999999998</v>
      </c>
      <c r="E21">
        <v>2.62</v>
      </c>
      <c r="F21">
        <v>7528</v>
      </c>
      <c r="G21">
        <v>213</v>
      </c>
      <c r="H21">
        <v>202</v>
      </c>
      <c r="I21">
        <v>15</v>
      </c>
      <c r="J21" t="s">
        <v>195</v>
      </c>
    </row>
    <row r="22" spans="1:10" x14ac:dyDescent="0.25">
      <c r="A22" t="s">
        <v>196</v>
      </c>
      <c r="B22" t="s">
        <v>197</v>
      </c>
      <c r="C22" s="4">
        <v>6.9700000000000003E-4</v>
      </c>
      <c r="D22" s="4">
        <v>0.40899999999999997</v>
      </c>
      <c r="E22">
        <v>2.82</v>
      </c>
      <c r="F22">
        <v>7528</v>
      </c>
      <c r="G22">
        <v>172</v>
      </c>
      <c r="H22">
        <v>202</v>
      </c>
      <c r="I22">
        <v>13</v>
      </c>
      <c r="J22" t="s">
        <v>198</v>
      </c>
    </row>
    <row r="23" spans="1:10" x14ac:dyDescent="0.25">
      <c r="A23" t="s">
        <v>108</v>
      </c>
      <c r="B23" t="s">
        <v>109</v>
      </c>
      <c r="C23" s="4">
        <v>7.1699999999999997E-4</v>
      </c>
      <c r="D23" s="4">
        <v>0.4</v>
      </c>
      <c r="E23">
        <v>37.270000000000003</v>
      </c>
      <c r="F23">
        <v>7528</v>
      </c>
      <c r="G23">
        <v>2</v>
      </c>
      <c r="H23">
        <v>202</v>
      </c>
      <c r="I23">
        <v>2</v>
      </c>
      <c r="J23" t="s">
        <v>110</v>
      </c>
    </row>
    <row r="24" spans="1:10" x14ac:dyDescent="0.25">
      <c r="A24" t="s">
        <v>91</v>
      </c>
      <c r="B24" t="s">
        <v>92</v>
      </c>
      <c r="C24" s="4">
        <v>7.1699999999999997E-4</v>
      </c>
      <c r="D24" s="4">
        <v>0.38200000000000001</v>
      </c>
      <c r="E24">
        <v>37.270000000000003</v>
      </c>
      <c r="F24">
        <v>7528</v>
      </c>
      <c r="G24">
        <v>2</v>
      </c>
      <c r="H24">
        <v>202</v>
      </c>
      <c r="I24">
        <v>2</v>
      </c>
      <c r="J24" t="s">
        <v>93</v>
      </c>
    </row>
    <row r="25" spans="1:10" x14ac:dyDescent="0.25">
      <c r="A25" t="s">
        <v>199</v>
      </c>
      <c r="B25" t="s">
        <v>200</v>
      </c>
      <c r="C25" s="4">
        <v>9.5399999999999999E-4</v>
      </c>
      <c r="D25" s="4">
        <v>0.48699999999999999</v>
      </c>
      <c r="E25">
        <v>1.17</v>
      </c>
      <c r="F25">
        <v>7528</v>
      </c>
      <c r="G25">
        <v>4649</v>
      </c>
      <c r="H25">
        <v>202</v>
      </c>
      <c r="I25">
        <v>146</v>
      </c>
      <c r="J25" t="s">
        <v>201</v>
      </c>
    </row>
    <row r="26" spans="1:10" x14ac:dyDescent="0.25">
      <c r="A26" t="s">
        <v>202</v>
      </c>
      <c r="B26" t="s">
        <v>203</v>
      </c>
      <c r="C26" s="4">
        <v>9.6500000000000004E-4</v>
      </c>
      <c r="D26" s="4">
        <v>0.47199999999999998</v>
      </c>
      <c r="E26">
        <v>13.98</v>
      </c>
      <c r="F26">
        <v>7528</v>
      </c>
      <c r="G26">
        <v>8</v>
      </c>
      <c r="H26">
        <v>202</v>
      </c>
      <c r="I26">
        <v>3</v>
      </c>
      <c r="J26" t="s">
        <v>204</v>
      </c>
    </row>
    <row r="27" spans="1:10" x14ac:dyDescent="0.25">
      <c r="A27" t="s">
        <v>205</v>
      </c>
      <c r="B27" t="s">
        <v>206</v>
      </c>
      <c r="C27" s="4">
        <v>9.6699999999999998E-4</v>
      </c>
      <c r="D27" s="4">
        <v>0.45400000000000001</v>
      </c>
      <c r="E27">
        <v>3.04</v>
      </c>
      <c r="F27">
        <v>7528</v>
      </c>
      <c r="G27">
        <v>135</v>
      </c>
      <c r="H27">
        <v>202</v>
      </c>
      <c r="I27">
        <v>11</v>
      </c>
      <c r="J27" t="s">
        <v>207</v>
      </c>
    </row>
  </sheetData>
  <autoFilter ref="A2:J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pane ySplit="2" topLeftCell="A3" activePane="bottomLeft" state="frozen"/>
      <selection pane="bottomLeft" activeCell="J3" sqref="J3"/>
    </sheetView>
  </sheetViews>
  <sheetFormatPr defaultRowHeight="15" x14ac:dyDescent="0.25"/>
  <cols>
    <col min="1" max="1" width="11.28515625" bestFit="1" customWidth="1"/>
    <col min="2" max="2" width="59" customWidth="1"/>
  </cols>
  <sheetData>
    <row r="1" spans="1:10" ht="21" x14ac:dyDescent="0.35">
      <c r="A1" s="6" t="s">
        <v>297</v>
      </c>
    </row>
    <row r="2" spans="1:10" s="1" customFormat="1" x14ac:dyDescent="0.25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 x14ac:dyDescent="0.25">
      <c r="A3" t="s">
        <v>209</v>
      </c>
      <c r="B3" s="2" t="s">
        <v>210</v>
      </c>
      <c r="C3" s="4">
        <v>2.2999999999999999E-7</v>
      </c>
      <c r="D3" s="4">
        <v>2.7000000000000001E-3</v>
      </c>
      <c r="E3">
        <v>3.51</v>
      </c>
      <c r="F3">
        <v>7526</v>
      </c>
      <c r="G3">
        <v>162</v>
      </c>
      <c r="H3">
        <v>291</v>
      </c>
      <c r="I3">
        <v>22</v>
      </c>
      <c r="J3" t="s">
        <v>211</v>
      </c>
    </row>
    <row r="4" spans="1:10" x14ac:dyDescent="0.25">
      <c r="A4" t="s">
        <v>212</v>
      </c>
      <c r="B4" s="2" t="s">
        <v>213</v>
      </c>
      <c r="C4" s="4">
        <v>9.5900000000000005E-7</v>
      </c>
      <c r="D4" s="4">
        <v>5.6299999999999996E-3</v>
      </c>
      <c r="E4">
        <v>4.46</v>
      </c>
      <c r="F4">
        <v>7526</v>
      </c>
      <c r="G4">
        <v>87</v>
      </c>
      <c r="H4">
        <v>291</v>
      </c>
      <c r="I4">
        <v>15</v>
      </c>
      <c r="J4" t="s">
        <v>214</v>
      </c>
    </row>
    <row r="5" spans="1:10" x14ac:dyDescent="0.25">
      <c r="A5" t="s">
        <v>215</v>
      </c>
      <c r="B5" s="2" t="s">
        <v>216</v>
      </c>
      <c r="C5" s="4">
        <v>1.5E-6</v>
      </c>
      <c r="D5" s="4">
        <v>5.8799999999999998E-3</v>
      </c>
      <c r="E5">
        <v>4.3099999999999996</v>
      </c>
      <c r="F5">
        <v>7526</v>
      </c>
      <c r="G5">
        <v>90</v>
      </c>
      <c r="H5">
        <v>291</v>
      </c>
      <c r="I5">
        <v>15</v>
      </c>
      <c r="J5" t="s">
        <v>217</v>
      </c>
    </row>
    <row r="6" spans="1:10" x14ac:dyDescent="0.25">
      <c r="A6" t="s">
        <v>218</v>
      </c>
      <c r="B6" s="2" t="s">
        <v>219</v>
      </c>
      <c r="C6" s="4">
        <v>2.3099999999999999E-6</v>
      </c>
      <c r="D6" s="4">
        <v>6.77E-3</v>
      </c>
      <c r="E6">
        <v>4.17</v>
      </c>
      <c r="F6">
        <v>7526</v>
      </c>
      <c r="G6">
        <v>93</v>
      </c>
      <c r="H6">
        <v>291</v>
      </c>
      <c r="I6">
        <v>15</v>
      </c>
      <c r="J6" t="s">
        <v>220</v>
      </c>
    </row>
    <row r="7" spans="1:10" x14ac:dyDescent="0.25">
      <c r="A7" t="s">
        <v>221</v>
      </c>
      <c r="B7" s="2" t="s">
        <v>222</v>
      </c>
      <c r="C7" s="4">
        <v>2.5100000000000001E-6</v>
      </c>
      <c r="D7" s="4">
        <v>5.8900000000000003E-3</v>
      </c>
      <c r="E7">
        <v>4.42</v>
      </c>
      <c r="F7">
        <v>7526</v>
      </c>
      <c r="G7">
        <v>82</v>
      </c>
      <c r="H7">
        <v>291</v>
      </c>
      <c r="I7">
        <v>14</v>
      </c>
      <c r="J7" t="s">
        <v>223</v>
      </c>
    </row>
    <row r="8" spans="1:10" x14ac:dyDescent="0.25">
      <c r="A8" t="s">
        <v>224</v>
      </c>
      <c r="B8" s="2" t="s">
        <v>225</v>
      </c>
      <c r="C8" s="4">
        <v>5.1599999999999997E-6</v>
      </c>
      <c r="D8" s="4">
        <v>1.01E-2</v>
      </c>
      <c r="E8">
        <v>3.92</v>
      </c>
      <c r="F8">
        <v>7526</v>
      </c>
      <c r="G8">
        <v>99</v>
      </c>
      <c r="H8">
        <v>291</v>
      </c>
      <c r="I8">
        <v>15</v>
      </c>
      <c r="J8" t="s">
        <v>226</v>
      </c>
    </row>
    <row r="9" spans="1:10" x14ac:dyDescent="0.25">
      <c r="A9" t="s">
        <v>227</v>
      </c>
      <c r="B9" s="2" t="s">
        <v>228</v>
      </c>
      <c r="C9" s="4">
        <v>7.5399999999999998E-6</v>
      </c>
      <c r="D9" s="4">
        <v>1.26E-2</v>
      </c>
      <c r="E9">
        <v>1.75</v>
      </c>
      <c r="F9">
        <v>7526</v>
      </c>
      <c r="G9">
        <v>887</v>
      </c>
      <c r="H9">
        <v>291</v>
      </c>
      <c r="I9">
        <v>60</v>
      </c>
      <c r="J9" t="s">
        <v>229</v>
      </c>
    </row>
    <row r="10" spans="1:10" x14ac:dyDescent="0.25">
      <c r="A10" t="s">
        <v>230</v>
      </c>
      <c r="B10" s="2" t="s">
        <v>231</v>
      </c>
      <c r="C10" s="4">
        <v>8.1699999999999997E-6</v>
      </c>
      <c r="D10" s="4">
        <v>1.2E-2</v>
      </c>
      <c r="E10">
        <v>6.29</v>
      </c>
      <c r="F10">
        <v>7526</v>
      </c>
      <c r="G10">
        <v>37</v>
      </c>
      <c r="H10">
        <v>291</v>
      </c>
      <c r="I10">
        <v>9</v>
      </c>
      <c r="J10" t="s">
        <v>232</v>
      </c>
    </row>
    <row r="11" spans="1:10" x14ac:dyDescent="0.25">
      <c r="A11" t="s">
        <v>233</v>
      </c>
      <c r="B11" s="2" t="s">
        <v>234</v>
      </c>
      <c r="C11" s="4">
        <v>1.7099999999999999E-5</v>
      </c>
      <c r="D11" s="4">
        <v>2.23E-2</v>
      </c>
      <c r="E11">
        <v>4.3099999999999996</v>
      </c>
      <c r="F11">
        <v>7526</v>
      </c>
      <c r="G11">
        <v>72</v>
      </c>
      <c r="H11">
        <v>291</v>
      </c>
      <c r="I11">
        <v>12</v>
      </c>
      <c r="J11" t="s">
        <v>235</v>
      </c>
    </row>
    <row r="12" spans="1:10" x14ac:dyDescent="0.25">
      <c r="A12" t="s">
        <v>236</v>
      </c>
      <c r="B12" s="2" t="s">
        <v>237</v>
      </c>
      <c r="C12" s="4">
        <v>1.7600000000000001E-5</v>
      </c>
      <c r="D12" s="4">
        <v>2.06E-2</v>
      </c>
      <c r="E12">
        <v>1.67</v>
      </c>
      <c r="F12">
        <v>7526</v>
      </c>
      <c r="G12">
        <v>994</v>
      </c>
      <c r="H12">
        <v>291</v>
      </c>
      <c r="I12">
        <v>64</v>
      </c>
      <c r="J12" t="s">
        <v>238</v>
      </c>
    </row>
    <row r="13" spans="1:10" x14ac:dyDescent="0.25">
      <c r="A13" t="s">
        <v>239</v>
      </c>
      <c r="B13" s="2" t="s">
        <v>240</v>
      </c>
      <c r="C13" s="4">
        <v>4.4299999999999999E-5</v>
      </c>
      <c r="D13" s="4">
        <v>4.7300000000000002E-2</v>
      </c>
      <c r="E13">
        <v>5.17</v>
      </c>
      <c r="F13">
        <v>7526</v>
      </c>
      <c r="G13">
        <v>45</v>
      </c>
      <c r="H13">
        <v>291</v>
      </c>
      <c r="I13">
        <v>9</v>
      </c>
      <c r="J13" t="s">
        <v>241</v>
      </c>
    </row>
    <row r="14" spans="1:10" x14ac:dyDescent="0.25">
      <c r="A14" t="s">
        <v>242</v>
      </c>
      <c r="B14" t="s">
        <v>243</v>
      </c>
      <c r="C14" s="4">
        <v>5.4299999999999998E-5</v>
      </c>
      <c r="D14" s="4">
        <v>5.3100000000000001E-2</v>
      </c>
      <c r="E14">
        <v>3.09</v>
      </c>
      <c r="F14">
        <v>7526</v>
      </c>
      <c r="G14">
        <v>134</v>
      </c>
      <c r="H14">
        <v>291</v>
      </c>
      <c r="I14">
        <v>16</v>
      </c>
      <c r="J14" t="s">
        <v>244</v>
      </c>
    </row>
    <row r="15" spans="1:10" x14ac:dyDescent="0.25">
      <c r="A15" t="s">
        <v>245</v>
      </c>
      <c r="B15" t="s">
        <v>246</v>
      </c>
      <c r="C15" s="4">
        <v>9.6100000000000005E-5</v>
      </c>
      <c r="D15" s="4">
        <v>8.6699999999999999E-2</v>
      </c>
      <c r="E15">
        <v>3.08</v>
      </c>
      <c r="F15">
        <v>7526</v>
      </c>
      <c r="G15">
        <v>126</v>
      </c>
      <c r="H15">
        <v>291</v>
      </c>
      <c r="I15">
        <v>15</v>
      </c>
      <c r="J15" t="s">
        <v>247</v>
      </c>
    </row>
    <row r="16" spans="1:10" x14ac:dyDescent="0.25">
      <c r="A16" t="s">
        <v>248</v>
      </c>
      <c r="B16" t="s">
        <v>249</v>
      </c>
      <c r="C16" s="4">
        <v>9.8099999999999999E-5</v>
      </c>
      <c r="D16" s="4">
        <v>8.2199999999999995E-2</v>
      </c>
      <c r="E16">
        <v>1.39</v>
      </c>
      <c r="F16">
        <v>7526</v>
      </c>
      <c r="G16">
        <v>1856</v>
      </c>
      <c r="H16">
        <v>291</v>
      </c>
      <c r="I16">
        <v>100</v>
      </c>
      <c r="J16" t="s">
        <v>250</v>
      </c>
    </row>
    <row r="17" spans="1:10" x14ac:dyDescent="0.25">
      <c r="A17" t="s">
        <v>251</v>
      </c>
      <c r="B17" t="s">
        <v>252</v>
      </c>
      <c r="C17" s="4">
        <v>1.36E-4</v>
      </c>
      <c r="D17" s="4">
        <v>0.106</v>
      </c>
      <c r="E17">
        <v>12.93</v>
      </c>
      <c r="F17">
        <v>7526</v>
      </c>
      <c r="G17">
        <v>8</v>
      </c>
      <c r="H17">
        <v>291</v>
      </c>
      <c r="I17">
        <v>4</v>
      </c>
      <c r="J17" t="s">
        <v>253</v>
      </c>
    </row>
    <row r="18" spans="1:10" x14ac:dyDescent="0.25">
      <c r="A18" t="s">
        <v>254</v>
      </c>
      <c r="B18" t="s">
        <v>255</v>
      </c>
      <c r="C18" s="4">
        <v>1.84E-4</v>
      </c>
      <c r="D18" s="4">
        <v>0.13500000000000001</v>
      </c>
      <c r="E18">
        <v>6.75</v>
      </c>
      <c r="F18">
        <v>7526</v>
      </c>
      <c r="G18">
        <v>23</v>
      </c>
      <c r="H18">
        <v>291</v>
      </c>
      <c r="I18">
        <v>6</v>
      </c>
      <c r="J18" t="s">
        <v>256</v>
      </c>
    </row>
    <row r="19" spans="1:10" x14ac:dyDescent="0.25">
      <c r="A19" t="s">
        <v>257</v>
      </c>
      <c r="B19" t="s">
        <v>258</v>
      </c>
      <c r="C19" s="4">
        <v>2.04E-4</v>
      </c>
      <c r="D19" s="4">
        <v>0.14099999999999999</v>
      </c>
      <c r="E19">
        <v>2.4300000000000002</v>
      </c>
      <c r="F19">
        <v>7526</v>
      </c>
      <c r="G19">
        <v>213</v>
      </c>
      <c r="H19">
        <v>291</v>
      </c>
      <c r="I19">
        <v>20</v>
      </c>
      <c r="J19" t="s">
        <v>259</v>
      </c>
    </row>
    <row r="20" spans="1:10" x14ac:dyDescent="0.25">
      <c r="A20" t="s">
        <v>260</v>
      </c>
      <c r="B20" t="s">
        <v>261</v>
      </c>
      <c r="C20" s="4">
        <v>3.1100000000000002E-4</v>
      </c>
      <c r="D20" s="4">
        <v>0.20300000000000001</v>
      </c>
      <c r="E20">
        <v>1.35</v>
      </c>
      <c r="F20">
        <v>7526</v>
      </c>
      <c r="G20">
        <v>1934</v>
      </c>
      <c r="H20">
        <v>291</v>
      </c>
      <c r="I20">
        <v>101</v>
      </c>
      <c r="J20" t="s">
        <v>262</v>
      </c>
    </row>
    <row r="21" spans="1:10" x14ac:dyDescent="0.25">
      <c r="A21" t="s">
        <v>263</v>
      </c>
      <c r="B21" t="s">
        <v>264</v>
      </c>
      <c r="C21" s="4">
        <v>3.8200000000000002E-4</v>
      </c>
      <c r="D21" s="4">
        <v>0.23599999999999999</v>
      </c>
      <c r="E21">
        <v>10.35</v>
      </c>
      <c r="F21">
        <v>7526</v>
      </c>
      <c r="G21">
        <v>10</v>
      </c>
      <c r="H21">
        <v>291</v>
      </c>
      <c r="I21">
        <v>4</v>
      </c>
      <c r="J21" t="s">
        <v>253</v>
      </c>
    </row>
    <row r="22" spans="1:10" x14ac:dyDescent="0.25">
      <c r="A22" t="s">
        <v>265</v>
      </c>
      <c r="B22" t="s">
        <v>266</v>
      </c>
      <c r="C22" s="4">
        <v>5.4000000000000001E-4</v>
      </c>
      <c r="D22" s="4">
        <v>0.317</v>
      </c>
      <c r="E22">
        <v>15.52</v>
      </c>
      <c r="F22">
        <v>7526</v>
      </c>
      <c r="G22">
        <v>5</v>
      </c>
      <c r="H22">
        <v>291</v>
      </c>
      <c r="I22">
        <v>3</v>
      </c>
      <c r="J22" t="s">
        <v>267</v>
      </c>
    </row>
    <row r="23" spans="1:10" x14ac:dyDescent="0.25">
      <c r="A23" t="s">
        <v>268</v>
      </c>
      <c r="B23" t="s">
        <v>269</v>
      </c>
      <c r="C23" s="4">
        <v>5.4000000000000001E-4</v>
      </c>
      <c r="D23" s="4">
        <v>0.30199999999999999</v>
      </c>
      <c r="E23">
        <v>15.52</v>
      </c>
      <c r="F23">
        <v>7526</v>
      </c>
      <c r="G23">
        <v>5</v>
      </c>
      <c r="H23">
        <v>291</v>
      </c>
      <c r="I23">
        <v>3</v>
      </c>
      <c r="J23" t="s">
        <v>270</v>
      </c>
    </row>
    <row r="24" spans="1:10" x14ac:dyDescent="0.25">
      <c r="A24" t="s">
        <v>271</v>
      </c>
      <c r="B24" t="s">
        <v>272</v>
      </c>
      <c r="C24" s="4">
        <v>5.8200000000000005E-4</v>
      </c>
      <c r="D24" s="4">
        <v>0.311</v>
      </c>
      <c r="E24">
        <v>9.4</v>
      </c>
      <c r="F24">
        <v>7526</v>
      </c>
      <c r="G24">
        <v>11</v>
      </c>
      <c r="H24">
        <v>291</v>
      </c>
      <c r="I24">
        <v>4</v>
      </c>
      <c r="J24" t="s">
        <v>273</v>
      </c>
    </row>
    <row r="25" spans="1:10" x14ac:dyDescent="0.25">
      <c r="A25" t="s">
        <v>274</v>
      </c>
      <c r="B25" t="s">
        <v>275</v>
      </c>
      <c r="C25" s="4">
        <v>5.9100000000000005E-4</v>
      </c>
      <c r="D25" s="4">
        <v>0.30199999999999999</v>
      </c>
      <c r="E25">
        <v>4.1399999999999997</v>
      </c>
      <c r="F25">
        <v>7526</v>
      </c>
      <c r="G25">
        <v>50</v>
      </c>
      <c r="H25">
        <v>291</v>
      </c>
      <c r="I25">
        <v>8</v>
      </c>
      <c r="J25" t="s">
        <v>276</v>
      </c>
    </row>
    <row r="26" spans="1:10" x14ac:dyDescent="0.25">
      <c r="A26" t="s">
        <v>277</v>
      </c>
      <c r="B26" t="s">
        <v>278</v>
      </c>
      <c r="C26" s="4">
        <v>5.9400000000000002E-4</v>
      </c>
      <c r="D26" s="4">
        <v>0.28999999999999998</v>
      </c>
      <c r="E26">
        <v>3.2</v>
      </c>
      <c r="F26">
        <v>7526</v>
      </c>
      <c r="G26">
        <v>89</v>
      </c>
      <c r="H26">
        <v>291</v>
      </c>
      <c r="I26">
        <v>11</v>
      </c>
      <c r="J26" t="s">
        <v>279</v>
      </c>
    </row>
    <row r="27" spans="1:10" x14ac:dyDescent="0.25">
      <c r="A27" t="s">
        <v>280</v>
      </c>
      <c r="B27" t="s">
        <v>281</v>
      </c>
      <c r="C27" s="4">
        <v>6.78E-4</v>
      </c>
      <c r="D27" s="4">
        <v>0.318</v>
      </c>
      <c r="E27">
        <v>4.0599999999999996</v>
      </c>
      <c r="F27">
        <v>7526</v>
      </c>
      <c r="G27">
        <v>51</v>
      </c>
      <c r="H27">
        <v>291</v>
      </c>
      <c r="I27">
        <v>8</v>
      </c>
      <c r="J27" t="s">
        <v>282</v>
      </c>
    </row>
    <row r="28" spans="1:10" x14ac:dyDescent="0.25">
      <c r="A28" t="s">
        <v>283</v>
      </c>
      <c r="B28" t="s">
        <v>284</v>
      </c>
      <c r="C28" s="4">
        <v>6.9200000000000002E-4</v>
      </c>
      <c r="D28" s="4">
        <v>0.312</v>
      </c>
      <c r="E28">
        <v>1.31</v>
      </c>
      <c r="F28">
        <v>7526</v>
      </c>
      <c r="G28">
        <v>2118</v>
      </c>
      <c r="H28">
        <v>291</v>
      </c>
      <c r="I28">
        <v>107</v>
      </c>
      <c r="J28" t="s">
        <v>285</v>
      </c>
    </row>
    <row r="29" spans="1:10" x14ac:dyDescent="0.25">
      <c r="A29" t="s">
        <v>286</v>
      </c>
      <c r="B29" t="s">
        <v>287</v>
      </c>
      <c r="C29" s="4">
        <v>7.5199999999999996E-4</v>
      </c>
      <c r="D29" s="4">
        <v>0.32700000000000001</v>
      </c>
      <c r="E29">
        <v>1.69</v>
      </c>
      <c r="F29">
        <v>7526</v>
      </c>
      <c r="G29">
        <v>597</v>
      </c>
      <c r="H29">
        <v>291</v>
      </c>
      <c r="I29">
        <v>39</v>
      </c>
      <c r="J29" t="s">
        <v>288</v>
      </c>
    </row>
    <row r="30" spans="1:10" x14ac:dyDescent="0.25">
      <c r="A30" t="s">
        <v>289</v>
      </c>
      <c r="B30" t="s">
        <v>290</v>
      </c>
      <c r="C30" s="4">
        <v>8.2799999999999996E-4</v>
      </c>
      <c r="D30" s="4">
        <v>0.34699999999999998</v>
      </c>
      <c r="E30">
        <v>1.68</v>
      </c>
      <c r="F30">
        <v>7526</v>
      </c>
      <c r="G30">
        <v>600</v>
      </c>
      <c r="H30">
        <v>291</v>
      </c>
      <c r="I30">
        <v>39</v>
      </c>
      <c r="J30" t="s">
        <v>288</v>
      </c>
    </row>
    <row r="31" spans="1:10" x14ac:dyDescent="0.25">
      <c r="A31" t="s">
        <v>291</v>
      </c>
      <c r="B31" t="s">
        <v>292</v>
      </c>
      <c r="C31" s="4">
        <v>8.83E-4</v>
      </c>
      <c r="D31" s="4">
        <v>0.35699999999999998</v>
      </c>
      <c r="E31">
        <v>3.9</v>
      </c>
      <c r="F31">
        <v>7526</v>
      </c>
      <c r="G31">
        <v>53</v>
      </c>
      <c r="H31">
        <v>291</v>
      </c>
      <c r="I31">
        <v>8</v>
      </c>
      <c r="J31" t="s">
        <v>293</v>
      </c>
    </row>
    <row r="32" spans="1:10" x14ac:dyDescent="0.25">
      <c r="A32" t="s">
        <v>294</v>
      </c>
      <c r="B32" t="s">
        <v>295</v>
      </c>
      <c r="C32" s="4">
        <v>8.8699999999999998E-4</v>
      </c>
      <c r="D32" s="4">
        <v>0.34699999999999998</v>
      </c>
      <c r="E32">
        <v>2.2799999999999998</v>
      </c>
      <c r="F32">
        <v>7526</v>
      </c>
      <c r="G32">
        <v>204</v>
      </c>
      <c r="H32">
        <v>291</v>
      </c>
      <c r="I32">
        <v>18</v>
      </c>
      <c r="J32" t="s">
        <v>296</v>
      </c>
    </row>
  </sheetData>
  <autoFilter ref="A2:J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pane ySplit="2" topLeftCell="A3" activePane="bottomLeft" state="frozen"/>
      <selection pane="bottomLeft" activeCell="B6" sqref="B6"/>
    </sheetView>
  </sheetViews>
  <sheetFormatPr defaultColWidth="9.140625" defaultRowHeight="15" x14ac:dyDescent="0.25"/>
  <cols>
    <col min="1" max="1" width="11.28515625" style="5" bestFit="1" customWidth="1"/>
    <col min="2" max="2" width="44.28515625" style="5" bestFit="1" customWidth="1"/>
    <col min="3" max="3" width="9.140625" style="5"/>
    <col min="4" max="4" width="13.85546875" style="5" bestFit="1" customWidth="1"/>
    <col min="5" max="5" width="15.85546875" style="5" bestFit="1" customWidth="1"/>
    <col min="6" max="6" width="21.85546875" style="5" bestFit="1" customWidth="1"/>
    <col min="7" max="16384" width="9.140625" style="5"/>
  </cols>
  <sheetData>
    <row r="1" spans="1:12" ht="21" x14ac:dyDescent="0.35">
      <c r="A1" s="8" t="s">
        <v>119</v>
      </c>
    </row>
    <row r="2" spans="1:12" s="9" customFormat="1" x14ac:dyDescent="0.25">
      <c r="A2" s="9" t="s">
        <v>0</v>
      </c>
      <c r="B2" s="9" t="s">
        <v>1</v>
      </c>
      <c r="C2" s="9" t="s">
        <v>4</v>
      </c>
      <c r="D2" s="9" t="s">
        <v>5</v>
      </c>
      <c r="E2" s="9" t="s">
        <v>3</v>
      </c>
      <c r="F2" s="9" t="s">
        <v>2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</row>
    <row r="3" spans="1:12" x14ac:dyDescent="0.25">
      <c r="A3" s="5" t="s">
        <v>12</v>
      </c>
      <c r="B3" s="2" t="s">
        <v>13</v>
      </c>
      <c r="C3" s="3">
        <v>4.2200000000000003E-6</v>
      </c>
      <c r="D3" s="3">
        <v>2.5399999999999999E-2</v>
      </c>
      <c r="E3" s="3">
        <f t="shared" ref="E3:E39" si="0">1/D3</f>
        <v>39.370078740157481</v>
      </c>
      <c r="F3" s="5">
        <f t="shared" ref="F3:F39" si="1">LOG(E3,2)</f>
        <v>5.2990276927772832</v>
      </c>
      <c r="G3" s="5">
        <v>1.94</v>
      </c>
      <c r="H3" s="5">
        <v>7649</v>
      </c>
      <c r="I3" s="5">
        <v>800</v>
      </c>
      <c r="J3" s="5">
        <v>237</v>
      </c>
      <c r="K3" s="5">
        <v>48</v>
      </c>
      <c r="L3" s="5" t="s">
        <v>14</v>
      </c>
    </row>
    <row r="4" spans="1:12" x14ac:dyDescent="0.25">
      <c r="A4" s="5" t="s">
        <v>15</v>
      </c>
      <c r="B4" s="10" t="s">
        <v>16</v>
      </c>
      <c r="C4" s="3">
        <v>9.1500000000000005E-6</v>
      </c>
      <c r="D4" s="3">
        <v>2.76E-2</v>
      </c>
      <c r="E4" s="3">
        <f t="shared" si="0"/>
        <v>36.231884057971016</v>
      </c>
      <c r="F4" s="5">
        <f t="shared" si="1"/>
        <v>5.1791879227712805</v>
      </c>
      <c r="G4" s="5">
        <v>6.31</v>
      </c>
      <c r="H4" s="5">
        <v>7649</v>
      </c>
      <c r="I4" s="5">
        <v>46</v>
      </c>
      <c r="J4" s="5">
        <v>237</v>
      </c>
      <c r="K4" s="5">
        <v>9</v>
      </c>
      <c r="L4" s="5" t="s">
        <v>17</v>
      </c>
    </row>
    <row r="5" spans="1:12" x14ac:dyDescent="0.25">
      <c r="A5" s="5" t="s">
        <v>18</v>
      </c>
      <c r="B5" s="2" t="s">
        <v>19</v>
      </c>
      <c r="C5" s="3">
        <v>7.5599999999999996E-6</v>
      </c>
      <c r="D5" s="3">
        <v>3.04E-2</v>
      </c>
      <c r="E5" s="3">
        <f t="shared" si="0"/>
        <v>32.89473684210526</v>
      </c>
      <c r="F5" s="5">
        <f t="shared" si="1"/>
        <v>5.0397848661058635</v>
      </c>
      <c r="G5" s="5">
        <v>6.45</v>
      </c>
      <c r="H5" s="5">
        <v>7649</v>
      </c>
      <c r="I5" s="5">
        <v>45</v>
      </c>
      <c r="J5" s="5">
        <v>237</v>
      </c>
      <c r="K5" s="5">
        <v>9</v>
      </c>
      <c r="L5" s="5" t="s">
        <v>20</v>
      </c>
    </row>
    <row r="6" spans="1:12" x14ac:dyDescent="0.25">
      <c r="A6" s="5" t="s">
        <v>21</v>
      </c>
      <c r="B6" s="2" t="s">
        <v>22</v>
      </c>
      <c r="C6" s="3">
        <v>1.2799999999999999E-5</v>
      </c>
      <c r="D6" s="3">
        <v>3.09E-2</v>
      </c>
      <c r="E6" s="3">
        <f t="shared" si="0"/>
        <v>32.362459546925564</v>
      </c>
      <c r="F6" s="5">
        <f t="shared" si="1"/>
        <v>5.016249351645075</v>
      </c>
      <c r="G6" s="5">
        <v>21.52</v>
      </c>
      <c r="H6" s="5">
        <v>7649</v>
      </c>
      <c r="I6" s="5">
        <v>6</v>
      </c>
      <c r="J6" s="5">
        <v>237</v>
      </c>
      <c r="K6" s="5">
        <v>4</v>
      </c>
      <c r="L6" s="5" t="s">
        <v>23</v>
      </c>
    </row>
    <row r="7" spans="1:12" x14ac:dyDescent="0.25">
      <c r="A7" s="5" t="s">
        <v>24</v>
      </c>
      <c r="B7" s="5" t="s">
        <v>25</v>
      </c>
      <c r="C7" s="3">
        <v>3.3699999999999999E-6</v>
      </c>
      <c r="D7" s="3">
        <v>4.0599999999999997E-2</v>
      </c>
      <c r="E7" s="3">
        <f t="shared" si="0"/>
        <v>24.630541871921185</v>
      </c>
      <c r="F7" s="5">
        <f t="shared" si="1"/>
        <v>4.6223764623642731</v>
      </c>
      <c r="G7" s="5">
        <v>1.77</v>
      </c>
      <c r="H7" s="5">
        <v>7649</v>
      </c>
      <c r="I7" s="5">
        <v>1115</v>
      </c>
      <c r="J7" s="5">
        <v>237</v>
      </c>
      <c r="K7" s="5">
        <v>61</v>
      </c>
      <c r="L7" s="5" t="s">
        <v>26</v>
      </c>
    </row>
    <row r="8" spans="1:12" x14ac:dyDescent="0.25">
      <c r="A8" s="5" t="s">
        <v>27</v>
      </c>
      <c r="B8" s="5" t="s">
        <v>28</v>
      </c>
      <c r="C8" s="3">
        <v>4.2799999999999997E-5</v>
      </c>
      <c r="D8" s="3">
        <v>8.5999999999999993E-2</v>
      </c>
      <c r="E8" s="3">
        <f t="shared" si="0"/>
        <v>11.627906976744187</v>
      </c>
      <c r="F8" s="5">
        <f t="shared" si="1"/>
        <v>3.5395195299599895</v>
      </c>
      <c r="G8" s="5">
        <v>6</v>
      </c>
      <c r="H8" s="5">
        <v>7649</v>
      </c>
      <c r="I8" s="5">
        <v>43</v>
      </c>
      <c r="J8" s="5">
        <v>237</v>
      </c>
      <c r="K8" s="5">
        <v>8</v>
      </c>
      <c r="L8" s="5" t="s">
        <v>29</v>
      </c>
    </row>
    <row r="9" spans="1:12" x14ac:dyDescent="0.25">
      <c r="A9" s="5" t="s">
        <v>30</v>
      </c>
      <c r="B9" s="5" t="s">
        <v>31</v>
      </c>
      <c r="C9" s="3">
        <v>7.4999999999999993E-5</v>
      </c>
      <c r="D9" s="3">
        <v>0.129</v>
      </c>
      <c r="E9" s="3">
        <f t="shared" si="0"/>
        <v>7.7519379844961236</v>
      </c>
      <c r="F9" s="5">
        <f t="shared" si="1"/>
        <v>2.954557029238833</v>
      </c>
      <c r="G9" s="5">
        <v>2.11</v>
      </c>
      <c r="H9" s="5">
        <v>7649</v>
      </c>
      <c r="I9" s="5">
        <v>459</v>
      </c>
      <c r="J9" s="5">
        <v>237</v>
      </c>
      <c r="K9" s="5">
        <v>30</v>
      </c>
      <c r="L9" s="5" t="s">
        <v>32</v>
      </c>
    </row>
    <row r="10" spans="1:12" x14ac:dyDescent="0.25">
      <c r="A10" s="5" t="s">
        <v>33</v>
      </c>
      <c r="B10" s="5" t="s">
        <v>34</v>
      </c>
      <c r="C10" s="3">
        <v>9.7100000000000002E-5</v>
      </c>
      <c r="D10" s="3">
        <v>0.13</v>
      </c>
      <c r="E10" s="3">
        <f t="shared" si="0"/>
        <v>7.6923076923076916</v>
      </c>
      <c r="F10" s="5">
        <f t="shared" si="1"/>
        <v>2.9434164716336326</v>
      </c>
      <c r="G10" s="5">
        <v>6.28</v>
      </c>
      <c r="H10" s="5">
        <v>7649</v>
      </c>
      <c r="I10" s="5">
        <v>36</v>
      </c>
      <c r="J10" s="5">
        <v>237</v>
      </c>
      <c r="K10" s="5">
        <v>7</v>
      </c>
      <c r="L10" s="5" t="s">
        <v>35</v>
      </c>
    </row>
    <row r="11" spans="1:12" x14ac:dyDescent="0.25">
      <c r="A11" s="5" t="s">
        <v>36</v>
      </c>
      <c r="B11" s="5" t="s">
        <v>37</v>
      </c>
      <c r="C11" s="3">
        <v>9.2299999999999994E-5</v>
      </c>
      <c r="D11" s="3">
        <v>0.13900000000000001</v>
      </c>
      <c r="E11" s="3">
        <f t="shared" si="0"/>
        <v>7.1942446043165464</v>
      </c>
      <c r="F11" s="5">
        <f t="shared" si="1"/>
        <v>2.8468432119385798</v>
      </c>
      <c r="G11" s="5">
        <v>1.47</v>
      </c>
      <c r="H11" s="5">
        <v>7649</v>
      </c>
      <c r="I11" s="5">
        <v>1736</v>
      </c>
      <c r="J11" s="5">
        <v>237</v>
      </c>
      <c r="K11" s="5">
        <v>79</v>
      </c>
      <c r="L11" s="5" t="s">
        <v>38</v>
      </c>
    </row>
    <row r="12" spans="1:12" x14ac:dyDescent="0.25">
      <c r="A12" s="5" t="s">
        <v>39</v>
      </c>
      <c r="B12" s="5" t="s">
        <v>40</v>
      </c>
      <c r="C12" s="3">
        <v>1.55E-4</v>
      </c>
      <c r="D12" s="3">
        <v>0.16900000000000001</v>
      </c>
      <c r="E12" s="3">
        <f t="shared" si="0"/>
        <v>5.9171597633136095</v>
      </c>
      <c r="F12" s="5">
        <f t="shared" si="1"/>
        <v>2.5649048483799026</v>
      </c>
      <c r="G12" s="5">
        <v>3.49</v>
      </c>
      <c r="H12" s="5">
        <v>7649</v>
      </c>
      <c r="I12" s="5">
        <v>111</v>
      </c>
      <c r="J12" s="5">
        <v>237</v>
      </c>
      <c r="K12" s="5">
        <v>12</v>
      </c>
      <c r="L12" s="5" t="s">
        <v>41</v>
      </c>
    </row>
    <row r="13" spans="1:12" x14ac:dyDescent="0.25">
      <c r="A13" s="5" t="s">
        <v>42</v>
      </c>
      <c r="B13" s="5" t="s">
        <v>43</v>
      </c>
      <c r="C13" s="3">
        <v>2.32E-4</v>
      </c>
      <c r="D13" s="3">
        <v>0.17499999999999999</v>
      </c>
      <c r="E13" s="3">
        <f t="shared" si="0"/>
        <v>5.7142857142857144</v>
      </c>
      <c r="F13" s="5">
        <f t="shared" si="1"/>
        <v>2.5145731728297585</v>
      </c>
      <c r="G13" s="5">
        <v>2.35</v>
      </c>
      <c r="H13" s="5">
        <v>7649</v>
      </c>
      <c r="I13" s="5">
        <v>289</v>
      </c>
      <c r="J13" s="5">
        <v>237</v>
      </c>
      <c r="K13" s="5">
        <v>21</v>
      </c>
      <c r="L13" s="5" t="s">
        <v>44</v>
      </c>
    </row>
    <row r="14" spans="1:12" x14ac:dyDescent="0.25">
      <c r="A14" s="5" t="s">
        <v>45</v>
      </c>
      <c r="B14" s="5" t="s">
        <v>46</v>
      </c>
      <c r="C14" s="3">
        <v>2.4899999999999998E-4</v>
      </c>
      <c r="D14" s="3">
        <v>0.17699999999999999</v>
      </c>
      <c r="E14" s="3">
        <f t="shared" si="0"/>
        <v>5.6497175141242941</v>
      </c>
      <c r="F14" s="5">
        <f t="shared" si="1"/>
        <v>2.4981787345790898</v>
      </c>
      <c r="G14" s="5">
        <v>1.97</v>
      </c>
      <c r="H14" s="5">
        <v>7649</v>
      </c>
      <c r="I14" s="5">
        <v>491</v>
      </c>
      <c r="J14" s="5">
        <v>237</v>
      </c>
      <c r="K14" s="5">
        <v>30</v>
      </c>
      <c r="L14" s="5" t="s">
        <v>32</v>
      </c>
    </row>
    <row r="15" spans="1:12" x14ac:dyDescent="0.25">
      <c r="A15" s="5" t="s">
        <v>47</v>
      </c>
      <c r="B15" s="5" t="s">
        <v>48</v>
      </c>
      <c r="C15" s="3">
        <v>1.4999999999999999E-4</v>
      </c>
      <c r="D15" s="3">
        <v>0.18099999999999999</v>
      </c>
      <c r="E15" s="3">
        <f t="shared" si="0"/>
        <v>5.5248618784530388</v>
      </c>
      <c r="F15" s="5">
        <f t="shared" si="1"/>
        <v>2.4659383975788818</v>
      </c>
      <c r="G15" s="5">
        <v>2</v>
      </c>
      <c r="H15" s="5">
        <v>7649</v>
      </c>
      <c r="I15" s="5">
        <v>500</v>
      </c>
      <c r="J15" s="5">
        <v>237</v>
      </c>
      <c r="K15" s="5">
        <v>31</v>
      </c>
      <c r="L15" s="5" t="s">
        <v>49</v>
      </c>
    </row>
    <row r="16" spans="1:12" x14ac:dyDescent="0.25">
      <c r="A16" s="5" t="s">
        <v>50</v>
      </c>
      <c r="B16" s="5" t="s">
        <v>51</v>
      </c>
      <c r="C16" s="3">
        <v>1.9900000000000001E-4</v>
      </c>
      <c r="D16" s="3">
        <v>0.184</v>
      </c>
      <c r="E16" s="3">
        <f t="shared" si="0"/>
        <v>5.4347826086956523</v>
      </c>
      <c r="F16" s="5">
        <f t="shared" si="1"/>
        <v>2.4422223286050744</v>
      </c>
      <c r="G16" s="5">
        <v>1.68</v>
      </c>
      <c r="H16" s="5">
        <v>7649</v>
      </c>
      <c r="I16" s="5">
        <v>902</v>
      </c>
      <c r="J16" s="5">
        <v>237</v>
      </c>
      <c r="K16" s="5">
        <v>47</v>
      </c>
      <c r="L16" s="5" t="s">
        <v>52</v>
      </c>
    </row>
    <row r="17" spans="1:12" x14ac:dyDescent="0.25">
      <c r="A17" s="5" t="s">
        <v>53</v>
      </c>
      <c r="B17" s="5" t="s">
        <v>54</v>
      </c>
      <c r="C17" s="3">
        <v>2.2900000000000001E-4</v>
      </c>
      <c r="D17" s="3">
        <v>0.184</v>
      </c>
      <c r="E17" s="3">
        <f t="shared" si="0"/>
        <v>5.4347826086956523</v>
      </c>
      <c r="F17" s="5">
        <f t="shared" si="1"/>
        <v>2.4422223286050744</v>
      </c>
      <c r="G17" s="5">
        <v>1.54</v>
      </c>
      <c r="H17" s="5">
        <v>7649</v>
      </c>
      <c r="I17" s="5">
        <v>1279</v>
      </c>
      <c r="J17" s="5">
        <v>237</v>
      </c>
      <c r="K17" s="5">
        <v>61</v>
      </c>
      <c r="L17" s="5" t="s">
        <v>55</v>
      </c>
    </row>
    <row r="18" spans="1:12" x14ac:dyDescent="0.25">
      <c r="A18" s="5" t="s">
        <v>56</v>
      </c>
      <c r="B18" s="5" t="s">
        <v>57</v>
      </c>
      <c r="C18" s="3">
        <v>1.8799999999999999E-4</v>
      </c>
      <c r="D18" s="3">
        <v>0.188</v>
      </c>
      <c r="E18" s="3">
        <f t="shared" si="0"/>
        <v>5.3191489361702127</v>
      </c>
      <c r="F18" s="5">
        <f t="shared" si="1"/>
        <v>2.4111954329844498</v>
      </c>
      <c r="G18" s="5">
        <v>1.46</v>
      </c>
      <c r="H18" s="5">
        <v>7649</v>
      </c>
      <c r="I18" s="5">
        <v>1658</v>
      </c>
      <c r="J18" s="5">
        <v>237</v>
      </c>
      <c r="K18" s="5">
        <v>75</v>
      </c>
      <c r="L18" s="5" t="s">
        <v>58</v>
      </c>
    </row>
    <row r="19" spans="1:12" x14ac:dyDescent="0.25">
      <c r="A19" s="5" t="s">
        <v>59</v>
      </c>
      <c r="B19" s="5" t="s">
        <v>60</v>
      </c>
      <c r="C19" s="3">
        <v>2.8699999999999998E-4</v>
      </c>
      <c r="D19" s="3">
        <v>0.192</v>
      </c>
      <c r="E19" s="3">
        <f t="shared" si="0"/>
        <v>5.208333333333333</v>
      </c>
      <c r="F19" s="5">
        <f t="shared" si="1"/>
        <v>2.3808217839409309</v>
      </c>
      <c r="G19" s="5">
        <v>1.96</v>
      </c>
      <c r="H19" s="5">
        <v>7649</v>
      </c>
      <c r="I19" s="5">
        <v>495</v>
      </c>
      <c r="J19" s="5">
        <v>237</v>
      </c>
      <c r="K19" s="5">
        <v>30</v>
      </c>
      <c r="L19" s="5" t="s">
        <v>32</v>
      </c>
    </row>
    <row r="20" spans="1:12" x14ac:dyDescent="0.25">
      <c r="A20" s="5" t="s">
        <v>61</v>
      </c>
      <c r="B20" s="5" t="s">
        <v>62</v>
      </c>
      <c r="C20" s="3">
        <v>2.2800000000000001E-4</v>
      </c>
      <c r="D20" s="3">
        <v>0.19600000000000001</v>
      </c>
      <c r="E20" s="3">
        <f t="shared" si="0"/>
        <v>5.1020408163265305</v>
      </c>
      <c r="F20" s="5">
        <f t="shared" si="1"/>
        <v>2.3510744405468786</v>
      </c>
      <c r="G20" s="5">
        <v>1.91</v>
      </c>
      <c r="H20" s="5">
        <v>7649</v>
      </c>
      <c r="I20" s="5">
        <v>559</v>
      </c>
      <c r="J20" s="5">
        <v>237</v>
      </c>
      <c r="K20" s="5">
        <v>33</v>
      </c>
      <c r="L20" s="5" t="s">
        <v>63</v>
      </c>
    </row>
    <row r="21" spans="1:12" x14ac:dyDescent="0.25">
      <c r="A21" s="5" t="s">
        <v>64</v>
      </c>
      <c r="B21" s="5" t="s">
        <v>65</v>
      </c>
      <c r="C21" s="3">
        <v>3.1100000000000002E-4</v>
      </c>
      <c r="D21" s="3">
        <v>0.19700000000000001</v>
      </c>
      <c r="E21" s="3">
        <f t="shared" si="0"/>
        <v>5.0761421319796955</v>
      </c>
      <c r="F21" s="5">
        <f t="shared" si="1"/>
        <v>2.343732465205711</v>
      </c>
      <c r="G21" s="5">
        <v>1.69</v>
      </c>
      <c r="H21" s="5">
        <v>7649</v>
      </c>
      <c r="I21" s="5">
        <v>842</v>
      </c>
      <c r="J21" s="5">
        <v>237</v>
      </c>
      <c r="K21" s="5">
        <v>44</v>
      </c>
      <c r="L21" s="5" t="s">
        <v>66</v>
      </c>
    </row>
    <row r="22" spans="1:12" x14ac:dyDescent="0.25">
      <c r="A22" s="5" t="s">
        <v>67</v>
      </c>
      <c r="B22" s="5" t="s">
        <v>68</v>
      </c>
      <c r="C22" s="3">
        <v>3.9399999999999998E-4</v>
      </c>
      <c r="D22" s="3">
        <v>0.216</v>
      </c>
      <c r="E22" s="3">
        <f t="shared" si="0"/>
        <v>4.6296296296296298</v>
      </c>
      <c r="F22" s="5">
        <f t="shared" si="1"/>
        <v>2.2108967824986188</v>
      </c>
      <c r="G22" s="5">
        <v>1.66</v>
      </c>
      <c r="H22" s="5">
        <v>7649</v>
      </c>
      <c r="I22" s="5">
        <v>877</v>
      </c>
      <c r="J22" s="5">
        <v>237</v>
      </c>
      <c r="K22" s="5">
        <v>45</v>
      </c>
      <c r="L22" s="5" t="s">
        <v>69</v>
      </c>
    </row>
    <row r="23" spans="1:12" x14ac:dyDescent="0.25">
      <c r="A23" s="5" t="s">
        <v>70</v>
      </c>
      <c r="B23" s="5" t="s">
        <v>71</v>
      </c>
      <c r="C23" s="3">
        <v>3.6099999999999999E-4</v>
      </c>
      <c r="D23" s="3">
        <v>0.217</v>
      </c>
      <c r="E23" s="3">
        <f t="shared" si="0"/>
        <v>4.6082949308755765</v>
      </c>
      <c r="F23" s="5">
        <f t="shared" si="1"/>
        <v>2.2042330522176079</v>
      </c>
      <c r="G23" s="5">
        <v>2.0499999999999998</v>
      </c>
      <c r="H23" s="5">
        <v>7649</v>
      </c>
      <c r="I23" s="5">
        <v>409</v>
      </c>
      <c r="J23" s="5">
        <v>237</v>
      </c>
      <c r="K23" s="5">
        <v>26</v>
      </c>
      <c r="L23" s="5" t="s">
        <v>72</v>
      </c>
    </row>
    <row r="24" spans="1:12" x14ac:dyDescent="0.25">
      <c r="A24" s="5" t="s">
        <v>73</v>
      </c>
      <c r="B24" s="5" t="s">
        <v>74</v>
      </c>
      <c r="C24" s="3">
        <v>4.2400000000000001E-4</v>
      </c>
      <c r="D24" s="3">
        <v>0.222</v>
      </c>
      <c r="E24" s="3">
        <f t="shared" si="0"/>
        <v>4.5045045045045047</v>
      </c>
      <c r="F24" s="5">
        <f t="shared" si="1"/>
        <v>2.1713684183119812</v>
      </c>
      <c r="G24" s="5">
        <v>1.52</v>
      </c>
      <c r="H24" s="5">
        <v>7649</v>
      </c>
      <c r="I24" s="5">
        <v>1253</v>
      </c>
      <c r="J24" s="5">
        <v>237</v>
      </c>
      <c r="K24" s="5">
        <v>59</v>
      </c>
      <c r="L24" s="5" t="s">
        <v>75</v>
      </c>
    </row>
    <row r="25" spans="1:12" x14ac:dyDescent="0.25">
      <c r="A25" s="5" t="s">
        <v>76</v>
      </c>
      <c r="B25" s="5" t="s">
        <v>77</v>
      </c>
      <c r="C25" s="3">
        <v>3.88E-4</v>
      </c>
      <c r="D25" s="3">
        <v>0.223</v>
      </c>
      <c r="E25" s="3">
        <f t="shared" si="0"/>
        <v>4.4843049327354256</v>
      </c>
      <c r="F25" s="5">
        <f t="shared" si="1"/>
        <v>2.1648843847417822</v>
      </c>
      <c r="G25" s="5">
        <v>1.98</v>
      </c>
      <c r="H25" s="5">
        <v>7649</v>
      </c>
      <c r="I25" s="5">
        <v>457</v>
      </c>
      <c r="J25" s="5">
        <v>237</v>
      </c>
      <c r="K25" s="5">
        <v>28</v>
      </c>
      <c r="L25" s="5" t="s">
        <v>78</v>
      </c>
    </row>
    <row r="26" spans="1:12" x14ac:dyDescent="0.25">
      <c r="A26" s="5" t="s">
        <v>79</v>
      </c>
      <c r="B26" s="5" t="s">
        <v>80</v>
      </c>
      <c r="C26" s="3">
        <v>4.86E-4</v>
      </c>
      <c r="D26" s="3">
        <v>0.22500000000000001</v>
      </c>
      <c r="E26" s="3">
        <f t="shared" si="0"/>
        <v>4.4444444444444446</v>
      </c>
      <c r="F26" s="5">
        <f t="shared" si="1"/>
        <v>2.15200309344505</v>
      </c>
      <c r="G26" s="5">
        <v>1.2</v>
      </c>
      <c r="H26" s="5">
        <v>7649</v>
      </c>
      <c r="I26" s="5">
        <v>4091</v>
      </c>
      <c r="J26" s="5">
        <v>237</v>
      </c>
      <c r="K26" s="5">
        <v>152</v>
      </c>
      <c r="L26" s="5" t="s">
        <v>81</v>
      </c>
    </row>
    <row r="27" spans="1:12" x14ac:dyDescent="0.25">
      <c r="A27" s="5" t="s">
        <v>82</v>
      </c>
      <c r="B27" s="5" t="s">
        <v>83</v>
      </c>
      <c r="C27" s="3">
        <v>4.6799999999999999E-4</v>
      </c>
      <c r="D27" s="3">
        <v>0.22600000000000001</v>
      </c>
      <c r="E27" s="3">
        <f t="shared" si="0"/>
        <v>4.4247787610619467</v>
      </c>
      <c r="F27" s="5">
        <f t="shared" si="1"/>
        <v>2.1456053222468991</v>
      </c>
      <c r="G27" s="5">
        <v>2.02</v>
      </c>
      <c r="H27" s="5">
        <v>7649</v>
      </c>
      <c r="I27" s="5">
        <v>416</v>
      </c>
      <c r="J27" s="5">
        <v>237</v>
      </c>
      <c r="K27" s="5">
        <v>26</v>
      </c>
      <c r="L27" s="5" t="s">
        <v>84</v>
      </c>
    </row>
    <row r="28" spans="1:12" x14ac:dyDescent="0.25">
      <c r="A28" s="5" t="s">
        <v>85</v>
      </c>
      <c r="B28" s="5" t="s">
        <v>86</v>
      </c>
      <c r="C28" s="3">
        <v>4.6299999999999998E-4</v>
      </c>
      <c r="D28" s="3">
        <v>0.23200000000000001</v>
      </c>
      <c r="E28" s="3">
        <f t="shared" si="0"/>
        <v>4.3103448275862064</v>
      </c>
      <c r="F28" s="5">
        <f t="shared" si="1"/>
        <v>2.1078032895345147</v>
      </c>
      <c r="G28" s="5">
        <v>1.96</v>
      </c>
      <c r="H28" s="5">
        <v>7649</v>
      </c>
      <c r="I28" s="5">
        <v>462</v>
      </c>
      <c r="J28" s="5">
        <v>237</v>
      </c>
      <c r="K28" s="5">
        <v>28</v>
      </c>
      <c r="L28" s="5" t="s">
        <v>87</v>
      </c>
    </row>
    <row r="29" spans="1:12" x14ac:dyDescent="0.25">
      <c r="A29" s="5" t="s">
        <v>88</v>
      </c>
      <c r="B29" s="5" t="s">
        <v>89</v>
      </c>
      <c r="C29" s="3">
        <v>5.4799999999999998E-4</v>
      </c>
      <c r="D29" s="3">
        <v>0.245</v>
      </c>
      <c r="E29" s="3">
        <f t="shared" si="0"/>
        <v>4.0816326530612246</v>
      </c>
      <c r="F29" s="5">
        <f t="shared" si="1"/>
        <v>2.0291463456595165</v>
      </c>
      <c r="G29" s="5">
        <v>16.14</v>
      </c>
      <c r="H29" s="5">
        <v>7649</v>
      </c>
      <c r="I29" s="5">
        <v>6</v>
      </c>
      <c r="J29" s="5">
        <v>237</v>
      </c>
      <c r="K29" s="5">
        <v>3</v>
      </c>
      <c r="L29" s="5" t="s">
        <v>90</v>
      </c>
    </row>
    <row r="30" spans="1:12" x14ac:dyDescent="0.25">
      <c r="A30" s="5" t="s">
        <v>91</v>
      </c>
      <c r="B30" s="5" t="s">
        <v>92</v>
      </c>
      <c r="C30" s="3">
        <v>9.5600000000000004E-4</v>
      </c>
      <c r="D30" s="3">
        <v>0.311</v>
      </c>
      <c r="E30" s="3">
        <f t="shared" si="0"/>
        <v>3.215434083601286</v>
      </c>
      <c r="F30" s="5">
        <f t="shared" si="1"/>
        <v>1.6850135145314844</v>
      </c>
      <c r="G30" s="5">
        <v>32.270000000000003</v>
      </c>
      <c r="H30" s="5">
        <v>7649</v>
      </c>
      <c r="I30" s="5">
        <v>2</v>
      </c>
      <c r="J30" s="5">
        <v>237</v>
      </c>
      <c r="K30" s="5">
        <v>2</v>
      </c>
      <c r="L30" s="5" t="s">
        <v>93</v>
      </c>
    </row>
    <row r="31" spans="1:12" x14ac:dyDescent="0.25">
      <c r="A31" s="5" t="s">
        <v>94</v>
      </c>
      <c r="B31" s="5" t="s">
        <v>95</v>
      </c>
      <c r="C31" s="3">
        <v>7.4100000000000001E-4</v>
      </c>
      <c r="D31" s="3">
        <v>0.31900000000000001</v>
      </c>
      <c r="E31" s="3">
        <f t="shared" si="0"/>
        <v>3.134796238244514</v>
      </c>
      <c r="F31" s="5">
        <f t="shared" si="1"/>
        <v>1.6483716708972176</v>
      </c>
      <c r="G31" s="5">
        <v>5.38</v>
      </c>
      <c r="H31" s="5">
        <v>7649</v>
      </c>
      <c r="I31" s="5">
        <v>36</v>
      </c>
      <c r="J31" s="5">
        <v>237</v>
      </c>
      <c r="K31" s="5">
        <v>6</v>
      </c>
      <c r="L31" s="5" t="s">
        <v>96</v>
      </c>
    </row>
    <row r="32" spans="1:12" x14ac:dyDescent="0.25">
      <c r="A32" s="5" t="s">
        <v>97</v>
      </c>
      <c r="B32" s="5" t="s">
        <v>98</v>
      </c>
      <c r="C32" s="3">
        <v>9.5600000000000004E-4</v>
      </c>
      <c r="D32" s="3">
        <v>0.32</v>
      </c>
      <c r="E32" s="3">
        <f t="shared" si="0"/>
        <v>3.125</v>
      </c>
      <c r="F32" s="5">
        <f t="shared" si="1"/>
        <v>1.6438561897747248</v>
      </c>
      <c r="G32" s="5">
        <v>32.270000000000003</v>
      </c>
      <c r="H32" s="5">
        <v>7649</v>
      </c>
      <c r="I32" s="5">
        <v>2</v>
      </c>
      <c r="J32" s="5">
        <v>237</v>
      </c>
      <c r="K32" s="5">
        <v>2</v>
      </c>
      <c r="L32" s="5" t="s">
        <v>99</v>
      </c>
    </row>
    <row r="33" spans="1:12" x14ac:dyDescent="0.25">
      <c r="A33" s="5" t="s">
        <v>100</v>
      </c>
      <c r="B33" s="5" t="s">
        <v>101</v>
      </c>
      <c r="C33" s="3">
        <v>7.7800000000000005E-4</v>
      </c>
      <c r="D33" s="3">
        <v>0.32300000000000001</v>
      </c>
      <c r="E33" s="3">
        <f t="shared" si="0"/>
        <v>3.0959752321981422</v>
      </c>
      <c r="F33" s="5">
        <f t="shared" si="1"/>
        <v>1.630393929968162</v>
      </c>
      <c r="G33" s="5">
        <v>1.98</v>
      </c>
      <c r="H33" s="5">
        <v>7649</v>
      </c>
      <c r="I33" s="5">
        <v>407</v>
      </c>
      <c r="J33" s="5">
        <v>237</v>
      </c>
      <c r="K33" s="5">
        <v>25</v>
      </c>
      <c r="L33" s="5" t="s">
        <v>102</v>
      </c>
    </row>
    <row r="34" spans="1:12" x14ac:dyDescent="0.25">
      <c r="A34" s="5" t="s">
        <v>103</v>
      </c>
      <c r="B34" s="5" t="s">
        <v>104</v>
      </c>
      <c r="C34" s="3">
        <v>9.5600000000000004E-4</v>
      </c>
      <c r="D34" s="3">
        <v>0.32900000000000001</v>
      </c>
      <c r="E34" s="3">
        <f t="shared" si="0"/>
        <v>3.0395136778115499</v>
      </c>
      <c r="F34" s="5">
        <f t="shared" si="1"/>
        <v>1.6038405109268457</v>
      </c>
      <c r="G34" s="5">
        <v>32.270000000000003</v>
      </c>
      <c r="H34" s="5">
        <v>7649</v>
      </c>
      <c r="I34" s="5">
        <v>2</v>
      </c>
      <c r="J34" s="5">
        <v>237</v>
      </c>
      <c r="K34" s="5">
        <v>2</v>
      </c>
      <c r="L34" s="5" t="s">
        <v>105</v>
      </c>
    </row>
    <row r="35" spans="1:12" x14ac:dyDescent="0.25">
      <c r="A35" s="5" t="s">
        <v>106</v>
      </c>
      <c r="B35" s="5" t="s">
        <v>107</v>
      </c>
      <c r="C35" s="3">
        <v>9.5600000000000004E-4</v>
      </c>
      <c r="D35" s="3">
        <v>0.33900000000000002</v>
      </c>
      <c r="E35" s="3">
        <f t="shared" si="0"/>
        <v>2.9498525073746311</v>
      </c>
      <c r="F35" s="5">
        <f t="shared" si="1"/>
        <v>1.5606428215257431</v>
      </c>
      <c r="G35" s="5">
        <v>32.270000000000003</v>
      </c>
      <c r="H35" s="5">
        <v>7649</v>
      </c>
      <c r="I35" s="5">
        <v>2</v>
      </c>
      <c r="J35" s="5">
        <v>237</v>
      </c>
      <c r="K35" s="5">
        <v>2</v>
      </c>
      <c r="L35" s="5" t="s">
        <v>105</v>
      </c>
    </row>
    <row r="36" spans="1:12" x14ac:dyDescent="0.25">
      <c r="A36" s="5" t="s">
        <v>108</v>
      </c>
      <c r="B36" s="5" t="s">
        <v>109</v>
      </c>
      <c r="C36" s="3">
        <v>9.5600000000000004E-4</v>
      </c>
      <c r="D36" s="3">
        <v>0.34899999999999998</v>
      </c>
      <c r="E36" s="3">
        <f t="shared" si="0"/>
        <v>2.8653295128939829</v>
      </c>
      <c r="F36" s="5">
        <f t="shared" si="1"/>
        <v>1.5187010584524347</v>
      </c>
      <c r="G36" s="5">
        <v>32.270000000000003</v>
      </c>
      <c r="H36" s="5">
        <v>7649</v>
      </c>
      <c r="I36" s="5">
        <v>2</v>
      </c>
      <c r="J36" s="5">
        <v>237</v>
      </c>
      <c r="K36" s="5">
        <v>2</v>
      </c>
      <c r="L36" s="5" t="s">
        <v>110</v>
      </c>
    </row>
    <row r="37" spans="1:12" x14ac:dyDescent="0.25">
      <c r="A37" s="5" t="s">
        <v>111</v>
      </c>
      <c r="B37" s="5" t="s">
        <v>112</v>
      </c>
      <c r="C37" s="3">
        <v>9.3700000000000001E-4</v>
      </c>
      <c r="D37" s="3">
        <v>0.35299999999999998</v>
      </c>
      <c r="E37" s="3">
        <f t="shared" si="0"/>
        <v>2.8328611898017</v>
      </c>
      <c r="F37" s="5">
        <f t="shared" si="1"/>
        <v>1.5022599113909068</v>
      </c>
      <c r="G37" s="5">
        <v>13.83</v>
      </c>
      <c r="H37" s="5">
        <v>7649</v>
      </c>
      <c r="I37" s="5">
        <v>7</v>
      </c>
      <c r="J37" s="5">
        <v>237</v>
      </c>
      <c r="K37" s="5">
        <v>3</v>
      </c>
      <c r="L37" s="5" t="s">
        <v>113</v>
      </c>
    </row>
    <row r="38" spans="1:12" x14ac:dyDescent="0.25">
      <c r="A38" s="5" t="s">
        <v>114</v>
      </c>
      <c r="B38" s="5" t="s">
        <v>115</v>
      </c>
      <c r="C38" s="3">
        <v>9.3700000000000001E-4</v>
      </c>
      <c r="D38" s="3">
        <v>0.36399999999999999</v>
      </c>
      <c r="E38" s="3">
        <f t="shared" si="0"/>
        <v>2.7472527472527473</v>
      </c>
      <c r="F38" s="5">
        <f t="shared" si="1"/>
        <v>1.4579896444633911</v>
      </c>
      <c r="G38" s="5">
        <v>8.61</v>
      </c>
      <c r="H38" s="5">
        <v>7649</v>
      </c>
      <c r="I38" s="5">
        <v>15</v>
      </c>
      <c r="J38" s="5">
        <v>237</v>
      </c>
      <c r="K38" s="5">
        <v>4</v>
      </c>
      <c r="L38" s="5" t="s">
        <v>116</v>
      </c>
    </row>
    <row r="39" spans="1:12" x14ac:dyDescent="0.25">
      <c r="A39" s="5" t="s">
        <v>117</v>
      </c>
      <c r="B39" s="5" t="s">
        <v>118</v>
      </c>
      <c r="C39" s="3">
        <v>9.3700000000000001E-4</v>
      </c>
      <c r="D39" s="3">
        <v>0.376</v>
      </c>
      <c r="E39" s="3">
        <f t="shared" si="0"/>
        <v>2.6595744680851063</v>
      </c>
      <c r="F39" s="5">
        <f t="shared" si="1"/>
        <v>1.4111954329844496</v>
      </c>
      <c r="G39" s="5">
        <v>8.61</v>
      </c>
      <c r="H39" s="5">
        <v>7649</v>
      </c>
      <c r="I39" s="5">
        <v>15</v>
      </c>
      <c r="J39" s="5">
        <v>237</v>
      </c>
      <c r="K39" s="5">
        <v>4</v>
      </c>
      <c r="L39" s="5" t="s">
        <v>116</v>
      </c>
    </row>
  </sheetData>
  <autoFilter ref="A2:L2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pane ySplit="2" topLeftCell="A3" activePane="bottomLeft" state="frozen"/>
      <selection pane="bottomLeft" activeCell="J23" sqref="J23"/>
    </sheetView>
  </sheetViews>
  <sheetFormatPr defaultRowHeight="15" x14ac:dyDescent="0.25"/>
  <cols>
    <col min="2" max="2" width="33.5703125" customWidth="1"/>
  </cols>
  <sheetData>
    <row r="1" spans="1:10" ht="21" x14ac:dyDescent="0.35">
      <c r="A1" s="6" t="s">
        <v>154</v>
      </c>
    </row>
    <row r="2" spans="1:10" s="1" customFormat="1" x14ac:dyDescent="0.25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 x14ac:dyDescent="0.25">
      <c r="A3" t="s">
        <v>120</v>
      </c>
      <c r="B3" t="s">
        <v>121</v>
      </c>
      <c r="C3" s="4">
        <v>3.0400000000000001E-6</v>
      </c>
      <c r="D3" s="4">
        <v>3.6600000000000001E-2</v>
      </c>
      <c r="E3">
        <v>3.23</v>
      </c>
      <c r="F3">
        <v>7648</v>
      </c>
      <c r="G3">
        <v>336</v>
      </c>
      <c r="H3">
        <v>141</v>
      </c>
      <c r="I3">
        <v>20</v>
      </c>
      <c r="J3" t="s">
        <v>122</v>
      </c>
    </row>
    <row r="4" spans="1:10" x14ac:dyDescent="0.25">
      <c r="A4" t="s">
        <v>123</v>
      </c>
      <c r="B4" t="s">
        <v>124</v>
      </c>
      <c r="C4" s="4">
        <v>2.0100000000000001E-5</v>
      </c>
      <c r="D4" s="4">
        <v>0.121</v>
      </c>
      <c r="E4">
        <v>2.2599999999999998</v>
      </c>
      <c r="F4">
        <v>7648</v>
      </c>
      <c r="G4">
        <v>695</v>
      </c>
      <c r="H4">
        <v>141</v>
      </c>
      <c r="I4">
        <v>29</v>
      </c>
      <c r="J4" t="s">
        <v>125</v>
      </c>
    </row>
    <row r="5" spans="1:10" x14ac:dyDescent="0.25">
      <c r="A5" t="s">
        <v>126</v>
      </c>
      <c r="B5" t="s">
        <v>127</v>
      </c>
      <c r="C5" s="4">
        <v>4.6900000000000002E-5</v>
      </c>
      <c r="D5" s="4">
        <v>0.188</v>
      </c>
      <c r="E5">
        <v>2.6</v>
      </c>
      <c r="F5">
        <v>7648</v>
      </c>
      <c r="G5">
        <v>438</v>
      </c>
      <c r="H5">
        <v>141</v>
      </c>
      <c r="I5">
        <v>21</v>
      </c>
      <c r="J5" t="s">
        <v>128</v>
      </c>
    </row>
    <row r="6" spans="1:10" x14ac:dyDescent="0.25">
      <c r="A6" t="s">
        <v>129</v>
      </c>
      <c r="B6" t="s">
        <v>130</v>
      </c>
      <c r="C6" s="4">
        <v>1.18E-4</v>
      </c>
      <c r="D6" s="4">
        <v>0.35499999999999998</v>
      </c>
      <c r="E6">
        <v>27.12</v>
      </c>
      <c r="F6">
        <v>7648</v>
      </c>
      <c r="G6">
        <v>6</v>
      </c>
      <c r="H6">
        <v>141</v>
      </c>
      <c r="I6">
        <v>3</v>
      </c>
      <c r="J6" t="s">
        <v>131</v>
      </c>
    </row>
    <row r="7" spans="1:10" x14ac:dyDescent="0.25">
      <c r="A7" t="s">
        <v>132</v>
      </c>
      <c r="B7" t="s">
        <v>133</v>
      </c>
      <c r="C7" s="4">
        <v>1.18E-4</v>
      </c>
      <c r="D7" s="4">
        <v>0.28399999999999997</v>
      </c>
      <c r="E7">
        <v>27.12</v>
      </c>
      <c r="F7">
        <v>7648</v>
      </c>
      <c r="G7">
        <v>6</v>
      </c>
      <c r="H7">
        <v>141</v>
      </c>
      <c r="I7">
        <v>3</v>
      </c>
      <c r="J7" t="s">
        <v>131</v>
      </c>
    </row>
    <row r="8" spans="1:10" x14ac:dyDescent="0.25">
      <c r="A8" t="s">
        <v>134</v>
      </c>
      <c r="B8" t="s">
        <v>135</v>
      </c>
      <c r="C8" s="4">
        <v>3.1100000000000002E-4</v>
      </c>
      <c r="D8" s="4">
        <v>0.624</v>
      </c>
      <c r="E8">
        <v>8.2200000000000006</v>
      </c>
      <c r="F8">
        <v>7648</v>
      </c>
      <c r="G8">
        <v>33</v>
      </c>
      <c r="H8">
        <v>141</v>
      </c>
      <c r="I8">
        <v>5</v>
      </c>
      <c r="J8" t="s">
        <v>136</v>
      </c>
    </row>
    <row r="9" spans="1:10" x14ac:dyDescent="0.25">
      <c r="A9" t="s">
        <v>137</v>
      </c>
      <c r="B9" t="s">
        <v>138</v>
      </c>
      <c r="C9" s="4">
        <v>3.19E-4</v>
      </c>
      <c r="D9" s="4">
        <v>0.54900000000000004</v>
      </c>
      <c r="E9">
        <v>3.05</v>
      </c>
      <c r="F9">
        <v>7648</v>
      </c>
      <c r="G9">
        <v>231</v>
      </c>
      <c r="H9">
        <v>141</v>
      </c>
      <c r="I9">
        <v>13</v>
      </c>
      <c r="J9" t="s">
        <v>139</v>
      </c>
    </row>
    <row r="10" spans="1:10" x14ac:dyDescent="0.25">
      <c r="A10" t="s">
        <v>140</v>
      </c>
      <c r="B10" t="s">
        <v>141</v>
      </c>
      <c r="C10" s="4">
        <v>3.4600000000000001E-4</v>
      </c>
      <c r="D10" s="4">
        <v>0.52100000000000002</v>
      </c>
      <c r="E10">
        <v>11.42</v>
      </c>
      <c r="F10">
        <v>7648</v>
      </c>
      <c r="G10">
        <v>19</v>
      </c>
      <c r="H10">
        <v>141</v>
      </c>
      <c r="I10">
        <v>4</v>
      </c>
      <c r="J10" t="s">
        <v>142</v>
      </c>
    </row>
    <row r="11" spans="1:10" x14ac:dyDescent="0.25">
      <c r="A11" t="s">
        <v>143</v>
      </c>
      <c r="B11" t="s">
        <v>144</v>
      </c>
      <c r="C11" s="4">
        <v>5.4000000000000001E-4</v>
      </c>
      <c r="D11" s="4">
        <v>0.72299999999999998</v>
      </c>
      <c r="E11">
        <v>2.89</v>
      </c>
      <c r="F11">
        <v>7648</v>
      </c>
      <c r="G11">
        <v>244</v>
      </c>
      <c r="H11">
        <v>141</v>
      </c>
      <c r="I11">
        <v>13</v>
      </c>
      <c r="J11" t="s">
        <v>139</v>
      </c>
    </row>
    <row r="12" spans="1:10" x14ac:dyDescent="0.25">
      <c r="A12" t="s">
        <v>145</v>
      </c>
      <c r="B12" t="s">
        <v>146</v>
      </c>
      <c r="C12" s="4">
        <v>6.69E-4</v>
      </c>
      <c r="D12" s="4">
        <v>0.80700000000000005</v>
      </c>
      <c r="E12">
        <v>16.27</v>
      </c>
      <c r="F12">
        <v>7648</v>
      </c>
      <c r="G12">
        <v>10</v>
      </c>
      <c r="H12">
        <v>141</v>
      </c>
      <c r="I12">
        <v>3</v>
      </c>
      <c r="J12" t="s">
        <v>147</v>
      </c>
    </row>
    <row r="13" spans="1:10" x14ac:dyDescent="0.25">
      <c r="A13" t="s">
        <v>148</v>
      </c>
      <c r="B13" t="s">
        <v>149</v>
      </c>
      <c r="C13" s="4">
        <v>8.6499999999999999E-4</v>
      </c>
      <c r="D13" s="4">
        <v>0.94799999999999995</v>
      </c>
      <c r="E13">
        <v>4.5199999999999996</v>
      </c>
      <c r="F13">
        <v>7648</v>
      </c>
      <c r="G13">
        <v>84</v>
      </c>
      <c r="H13">
        <v>141</v>
      </c>
      <c r="I13">
        <v>7</v>
      </c>
      <c r="J13" t="s">
        <v>150</v>
      </c>
    </row>
    <row r="14" spans="1:10" x14ac:dyDescent="0.25">
      <c r="A14" t="s">
        <v>151</v>
      </c>
      <c r="B14" t="s">
        <v>152</v>
      </c>
      <c r="C14" s="4">
        <v>9.0799999999999995E-4</v>
      </c>
      <c r="D14" s="4">
        <v>0.91200000000000003</v>
      </c>
      <c r="E14">
        <v>14.79</v>
      </c>
      <c r="F14">
        <v>7648</v>
      </c>
      <c r="G14">
        <v>11</v>
      </c>
      <c r="H14">
        <v>141</v>
      </c>
      <c r="I14">
        <v>3</v>
      </c>
      <c r="J14" t="s">
        <v>153</v>
      </c>
    </row>
  </sheetData>
  <autoFilter ref="A2:J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pane ySplit="2" topLeftCell="A3" activePane="bottomLeft" state="frozen"/>
      <selection pane="bottomLeft" activeCell="B13" sqref="B3:B13"/>
    </sheetView>
  </sheetViews>
  <sheetFormatPr defaultRowHeight="15" x14ac:dyDescent="0.25"/>
  <cols>
    <col min="1" max="1" width="15.140625" customWidth="1"/>
    <col min="2" max="2" width="76.85546875" bestFit="1" customWidth="1"/>
    <col min="4" max="4" width="13.85546875" bestFit="1" customWidth="1"/>
    <col min="5" max="5" width="15.85546875" bestFit="1" customWidth="1"/>
    <col min="6" max="6" width="20.140625" bestFit="1" customWidth="1"/>
  </cols>
  <sheetData>
    <row r="1" spans="1:12" ht="21" x14ac:dyDescent="0.35">
      <c r="A1" s="6" t="s">
        <v>643</v>
      </c>
    </row>
    <row r="2" spans="1:12" s="1" customFormat="1" x14ac:dyDescent="0.25">
      <c r="A2" s="1" t="s">
        <v>0</v>
      </c>
      <c r="B2" s="1" t="s">
        <v>1</v>
      </c>
      <c r="C2" s="1" t="s">
        <v>4</v>
      </c>
      <c r="D2" s="1" t="s">
        <v>5</v>
      </c>
      <c r="E2" s="1" t="s">
        <v>3</v>
      </c>
      <c r="F2" s="1" t="s">
        <v>642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x14ac:dyDescent="0.25">
      <c r="A3" t="s">
        <v>591</v>
      </c>
      <c r="B3" s="2" t="s">
        <v>592</v>
      </c>
      <c r="C3" s="4">
        <v>1.73E-9</v>
      </c>
      <c r="D3" s="4">
        <v>2.0100000000000001E-5</v>
      </c>
      <c r="E3" s="4">
        <f t="shared" ref="E3:E26" si="0">1/D3</f>
        <v>49751.243781094527</v>
      </c>
      <c r="F3" s="7">
        <f t="shared" ref="F3:F26" si="1">LOG(E3,2)</f>
        <v>15.602444973032609</v>
      </c>
      <c r="G3">
        <v>5.71</v>
      </c>
      <c r="H3">
        <v>7550</v>
      </c>
      <c r="I3">
        <v>192</v>
      </c>
      <c r="J3">
        <v>124</v>
      </c>
      <c r="K3">
        <v>18</v>
      </c>
      <c r="L3" t="s">
        <v>593</v>
      </c>
    </row>
    <row r="4" spans="1:12" x14ac:dyDescent="0.25">
      <c r="A4" t="s">
        <v>594</v>
      </c>
      <c r="B4" s="2" t="s">
        <v>595</v>
      </c>
      <c r="C4" s="4">
        <v>4.5600000000000001E-7</v>
      </c>
      <c r="D4" s="4">
        <v>2.64E-3</v>
      </c>
      <c r="E4" s="4">
        <f t="shared" si="0"/>
        <v>378.78787878787881</v>
      </c>
      <c r="F4" s="7">
        <f t="shared" si="1"/>
        <v>8.5652463550783597</v>
      </c>
      <c r="G4">
        <v>11.07</v>
      </c>
      <c r="H4">
        <v>7550</v>
      </c>
      <c r="I4">
        <v>44</v>
      </c>
      <c r="J4">
        <v>124</v>
      </c>
      <c r="K4">
        <v>8</v>
      </c>
      <c r="L4" t="s">
        <v>596</v>
      </c>
    </row>
    <row r="5" spans="1:12" x14ac:dyDescent="0.25">
      <c r="A5" t="s">
        <v>597</v>
      </c>
      <c r="B5" s="2" t="s">
        <v>598</v>
      </c>
      <c r="C5" s="4">
        <v>9.1900000000000001E-7</v>
      </c>
      <c r="D5" s="4">
        <v>3.5500000000000002E-3</v>
      </c>
      <c r="E5" s="4">
        <f t="shared" si="0"/>
        <v>281.6901408450704</v>
      </c>
      <c r="F5" s="7">
        <f t="shared" si="1"/>
        <v>8.1379652600447674</v>
      </c>
      <c r="G5">
        <v>10.15</v>
      </c>
      <c r="H5">
        <v>7550</v>
      </c>
      <c r="I5">
        <v>48</v>
      </c>
      <c r="J5">
        <v>124</v>
      </c>
      <c r="K5">
        <v>8</v>
      </c>
      <c r="L5" t="s">
        <v>596</v>
      </c>
    </row>
    <row r="6" spans="1:12" x14ac:dyDescent="0.25">
      <c r="A6" t="s">
        <v>30</v>
      </c>
      <c r="B6" s="2" t="s">
        <v>31</v>
      </c>
      <c r="C6" s="4">
        <v>1.11E-5</v>
      </c>
      <c r="D6" s="4">
        <v>1.43E-2</v>
      </c>
      <c r="E6" s="4">
        <f t="shared" si="0"/>
        <v>69.930069930069934</v>
      </c>
      <c r="F6" s="7">
        <f t="shared" si="1"/>
        <v>6.1278410427710606</v>
      </c>
      <c r="G6">
        <v>2.85</v>
      </c>
      <c r="H6">
        <v>7550</v>
      </c>
      <c r="I6">
        <v>449</v>
      </c>
      <c r="J6">
        <v>124</v>
      </c>
      <c r="K6">
        <v>21</v>
      </c>
      <c r="L6" t="s">
        <v>599</v>
      </c>
    </row>
    <row r="7" spans="1:12" x14ac:dyDescent="0.25">
      <c r="A7" t="s">
        <v>45</v>
      </c>
      <c r="B7" s="2" t="s">
        <v>46</v>
      </c>
      <c r="C7" s="4">
        <v>9.2E-6</v>
      </c>
      <c r="D7" s="4">
        <v>1.52E-2</v>
      </c>
      <c r="E7" s="4">
        <f t="shared" si="0"/>
        <v>65.78947368421052</v>
      </c>
      <c r="F7" s="7">
        <f t="shared" si="1"/>
        <v>6.0397848661058644</v>
      </c>
      <c r="G7">
        <v>2.79</v>
      </c>
      <c r="H7">
        <v>7550</v>
      </c>
      <c r="I7">
        <v>480</v>
      </c>
      <c r="J7">
        <v>124</v>
      </c>
      <c r="K7">
        <v>22</v>
      </c>
      <c r="L7" t="s">
        <v>600</v>
      </c>
    </row>
    <row r="8" spans="1:12" x14ac:dyDescent="0.25">
      <c r="A8" t="s">
        <v>59</v>
      </c>
      <c r="B8" s="2" t="s">
        <v>60</v>
      </c>
      <c r="C8" s="4">
        <v>1.0499999999999999E-5</v>
      </c>
      <c r="D8" s="4">
        <v>1.52E-2</v>
      </c>
      <c r="E8" s="4">
        <f t="shared" si="0"/>
        <v>65.78947368421052</v>
      </c>
      <c r="F8" s="7">
        <f t="shared" si="1"/>
        <v>6.0397848661058644</v>
      </c>
      <c r="G8">
        <v>2.77</v>
      </c>
      <c r="H8">
        <v>7550</v>
      </c>
      <c r="I8">
        <v>484</v>
      </c>
      <c r="J8">
        <v>124</v>
      </c>
      <c r="K8">
        <v>22</v>
      </c>
      <c r="L8" t="s">
        <v>600</v>
      </c>
    </row>
    <row r="9" spans="1:12" x14ac:dyDescent="0.25">
      <c r="A9" t="s">
        <v>601</v>
      </c>
      <c r="B9" s="2" t="s">
        <v>602</v>
      </c>
      <c r="C9" s="4">
        <v>8.5599999999999994E-6</v>
      </c>
      <c r="D9" s="4">
        <v>1.6500000000000001E-2</v>
      </c>
      <c r="E9" s="4">
        <f t="shared" si="0"/>
        <v>60.606060606060602</v>
      </c>
      <c r="F9" s="7">
        <f t="shared" si="1"/>
        <v>5.9213901653036345</v>
      </c>
      <c r="G9">
        <v>9.27</v>
      </c>
      <c r="H9">
        <v>7550</v>
      </c>
      <c r="I9">
        <v>46</v>
      </c>
      <c r="J9">
        <v>124</v>
      </c>
      <c r="K9">
        <v>7</v>
      </c>
      <c r="L9" t="s">
        <v>603</v>
      </c>
    </row>
    <row r="10" spans="1:12" x14ac:dyDescent="0.25">
      <c r="A10" t="s">
        <v>604</v>
      </c>
      <c r="B10" s="2" t="s">
        <v>605</v>
      </c>
      <c r="C10" s="4">
        <v>6.2899999999999999E-6</v>
      </c>
      <c r="D10" s="4">
        <v>1.8200000000000001E-2</v>
      </c>
      <c r="E10" s="4">
        <f t="shared" si="0"/>
        <v>54.945054945054942</v>
      </c>
      <c r="F10" s="7">
        <f t="shared" si="1"/>
        <v>5.7799177393507533</v>
      </c>
      <c r="G10">
        <v>9.69</v>
      </c>
      <c r="H10">
        <v>7550</v>
      </c>
      <c r="I10">
        <v>44</v>
      </c>
      <c r="J10">
        <v>124</v>
      </c>
      <c r="K10">
        <v>7</v>
      </c>
      <c r="L10" t="s">
        <v>603</v>
      </c>
    </row>
    <row r="11" spans="1:12" x14ac:dyDescent="0.25">
      <c r="A11" t="s">
        <v>606</v>
      </c>
      <c r="B11" s="2" t="s">
        <v>607</v>
      </c>
      <c r="C11" s="4">
        <v>8.5599999999999994E-6</v>
      </c>
      <c r="D11" s="4">
        <v>1.9800000000000002E-2</v>
      </c>
      <c r="E11" s="4">
        <f t="shared" si="0"/>
        <v>50.505050505050498</v>
      </c>
      <c r="F11" s="7">
        <f t="shared" si="1"/>
        <v>5.6583557594698402</v>
      </c>
      <c r="G11">
        <v>9.27</v>
      </c>
      <c r="H11">
        <v>7550</v>
      </c>
      <c r="I11">
        <v>46</v>
      </c>
      <c r="J11">
        <v>124</v>
      </c>
      <c r="K11">
        <v>7</v>
      </c>
      <c r="L11" t="s">
        <v>603</v>
      </c>
    </row>
    <row r="12" spans="1:12" x14ac:dyDescent="0.25">
      <c r="A12" t="s">
        <v>126</v>
      </c>
      <c r="B12" s="2" t="s">
        <v>127</v>
      </c>
      <c r="C12" s="4">
        <v>1.88E-5</v>
      </c>
      <c r="D12" s="4">
        <v>2.18E-2</v>
      </c>
      <c r="E12" s="4">
        <f t="shared" si="0"/>
        <v>45.871559633027523</v>
      </c>
      <c r="F12" s="7">
        <f t="shared" si="1"/>
        <v>5.5195280547725236</v>
      </c>
      <c r="G12">
        <v>2.85</v>
      </c>
      <c r="H12">
        <v>7550</v>
      </c>
      <c r="I12">
        <v>428</v>
      </c>
      <c r="J12">
        <v>124</v>
      </c>
      <c r="K12">
        <v>20</v>
      </c>
      <c r="L12" t="s">
        <v>608</v>
      </c>
    </row>
    <row r="13" spans="1:12" x14ac:dyDescent="0.25">
      <c r="A13" t="s">
        <v>609</v>
      </c>
      <c r="B13" s="2" t="s">
        <v>610</v>
      </c>
      <c r="C13" s="4">
        <v>2.51E-5</v>
      </c>
      <c r="D13" s="4">
        <v>2.64E-2</v>
      </c>
      <c r="E13" s="4">
        <f t="shared" si="0"/>
        <v>37.878787878787882</v>
      </c>
      <c r="F13" s="7">
        <f t="shared" si="1"/>
        <v>5.2433182601909962</v>
      </c>
      <c r="G13">
        <v>5.07</v>
      </c>
      <c r="H13">
        <v>7550</v>
      </c>
      <c r="I13">
        <v>120</v>
      </c>
      <c r="J13">
        <v>124</v>
      </c>
      <c r="K13">
        <v>10</v>
      </c>
      <c r="L13" t="s">
        <v>611</v>
      </c>
    </row>
    <row r="14" spans="1:12" x14ac:dyDescent="0.25">
      <c r="A14" t="s">
        <v>612</v>
      </c>
      <c r="B14" t="s">
        <v>613</v>
      </c>
      <c r="C14" s="4">
        <v>8.3300000000000005E-5</v>
      </c>
      <c r="D14" s="4">
        <v>8.0399999999999999E-2</v>
      </c>
      <c r="E14" s="4">
        <f t="shared" si="0"/>
        <v>12.437810945273633</v>
      </c>
      <c r="F14" s="7">
        <f t="shared" si="1"/>
        <v>3.6366606883705215</v>
      </c>
      <c r="G14">
        <v>4.41</v>
      </c>
      <c r="H14">
        <v>7550</v>
      </c>
      <c r="I14">
        <v>138</v>
      </c>
      <c r="J14">
        <v>124</v>
      </c>
      <c r="K14">
        <v>10</v>
      </c>
      <c r="L14" t="s">
        <v>614</v>
      </c>
    </row>
    <row r="15" spans="1:12" x14ac:dyDescent="0.25">
      <c r="A15" t="s">
        <v>615</v>
      </c>
      <c r="B15" t="s">
        <v>616</v>
      </c>
      <c r="C15" s="4">
        <v>1.44E-4</v>
      </c>
      <c r="D15" s="4">
        <v>0.129</v>
      </c>
      <c r="E15" s="4">
        <f t="shared" si="0"/>
        <v>7.7519379844961236</v>
      </c>
      <c r="F15" s="7">
        <f t="shared" si="1"/>
        <v>2.954557029238833</v>
      </c>
      <c r="G15">
        <v>26.09</v>
      </c>
      <c r="H15">
        <v>7550</v>
      </c>
      <c r="I15">
        <v>7</v>
      </c>
      <c r="J15">
        <v>124</v>
      </c>
      <c r="K15">
        <v>3</v>
      </c>
      <c r="L15" t="s">
        <v>617</v>
      </c>
    </row>
    <row r="16" spans="1:12" x14ac:dyDescent="0.25">
      <c r="A16" t="s">
        <v>618</v>
      </c>
      <c r="B16" t="s">
        <v>619</v>
      </c>
      <c r="C16" s="4">
        <v>2.1800000000000001E-4</v>
      </c>
      <c r="D16" s="4">
        <v>0.18099999999999999</v>
      </c>
      <c r="E16" s="4">
        <f t="shared" si="0"/>
        <v>5.5248618784530388</v>
      </c>
      <c r="F16" s="7">
        <f t="shared" si="1"/>
        <v>2.4659383975788818</v>
      </c>
      <c r="G16">
        <v>2</v>
      </c>
      <c r="H16">
        <v>7550</v>
      </c>
      <c r="I16">
        <v>851</v>
      </c>
      <c r="J16">
        <v>124</v>
      </c>
      <c r="K16">
        <v>28</v>
      </c>
      <c r="L16" t="s">
        <v>620</v>
      </c>
    </row>
    <row r="17" spans="1:12" x14ac:dyDescent="0.25">
      <c r="A17" t="s">
        <v>621</v>
      </c>
      <c r="B17" t="s">
        <v>622</v>
      </c>
      <c r="C17" s="4">
        <v>2.41E-4</v>
      </c>
      <c r="D17" s="4">
        <v>0.186</v>
      </c>
      <c r="E17" s="4">
        <f t="shared" si="0"/>
        <v>5.376344086021505</v>
      </c>
      <c r="F17" s="7">
        <f t="shared" si="1"/>
        <v>2.4266254735540556</v>
      </c>
      <c r="G17">
        <v>8.6999999999999993</v>
      </c>
      <c r="H17">
        <v>7550</v>
      </c>
      <c r="I17">
        <v>35</v>
      </c>
      <c r="J17">
        <v>124</v>
      </c>
      <c r="K17">
        <v>5</v>
      </c>
      <c r="L17" t="s">
        <v>623</v>
      </c>
    </row>
    <row r="18" spans="1:12" x14ac:dyDescent="0.25">
      <c r="A18" t="s">
        <v>47</v>
      </c>
      <c r="B18" t="s">
        <v>48</v>
      </c>
      <c r="C18" s="4">
        <v>2.7599999999999999E-4</v>
      </c>
      <c r="D18" s="4">
        <v>0.2</v>
      </c>
      <c r="E18" s="4">
        <f t="shared" si="0"/>
        <v>5</v>
      </c>
      <c r="F18" s="7">
        <f t="shared" si="1"/>
        <v>2.3219280948873622</v>
      </c>
      <c r="G18">
        <v>2.42</v>
      </c>
      <c r="H18">
        <v>7550</v>
      </c>
      <c r="I18">
        <v>479</v>
      </c>
      <c r="J18">
        <v>124</v>
      </c>
      <c r="K18">
        <v>19</v>
      </c>
      <c r="L18" t="s">
        <v>624</v>
      </c>
    </row>
    <row r="19" spans="1:12" x14ac:dyDescent="0.25">
      <c r="A19" t="s">
        <v>625</v>
      </c>
      <c r="B19" t="s">
        <v>626</v>
      </c>
      <c r="C19" s="4">
        <v>6.4800000000000003E-4</v>
      </c>
      <c r="D19" s="4">
        <v>0.41699999999999998</v>
      </c>
      <c r="E19" s="4">
        <f t="shared" si="0"/>
        <v>2.3980815347721824</v>
      </c>
      <c r="F19" s="7">
        <f t="shared" si="1"/>
        <v>1.2618807112174235</v>
      </c>
      <c r="G19">
        <v>16.61</v>
      </c>
      <c r="H19">
        <v>7550</v>
      </c>
      <c r="I19">
        <v>11</v>
      </c>
      <c r="J19">
        <v>124</v>
      </c>
      <c r="K19">
        <v>3</v>
      </c>
      <c r="L19" t="s">
        <v>627</v>
      </c>
    </row>
    <row r="20" spans="1:12" x14ac:dyDescent="0.25">
      <c r="A20" t="s">
        <v>628</v>
      </c>
      <c r="B20" t="s">
        <v>629</v>
      </c>
      <c r="C20" s="4">
        <v>6.4800000000000003E-4</v>
      </c>
      <c r="D20" s="4">
        <v>0.442</v>
      </c>
      <c r="E20" s="4">
        <f t="shared" si="0"/>
        <v>2.2624434389140271</v>
      </c>
      <c r="F20" s="7">
        <f t="shared" si="1"/>
        <v>1.1778817252706555</v>
      </c>
      <c r="G20">
        <v>16.61</v>
      </c>
      <c r="H20">
        <v>7550</v>
      </c>
      <c r="I20">
        <v>11</v>
      </c>
      <c r="J20">
        <v>124</v>
      </c>
      <c r="K20">
        <v>3</v>
      </c>
      <c r="L20" t="s">
        <v>617</v>
      </c>
    </row>
    <row r="21" spans="1:12" x14ac:dyDescent="0.25">
      <c r="A21" t="s">
        <v>630</v>
      </c>
      <c r="B21" t="s">
        <v>631</v>
      </c>
      <c r="C21" s="4">
        <v>7.8299999999999995E-4</v>
      </c>
      <c r="D21" s="4">
        <v>0.47799999999999998</v>
      </c>
      <c r="E21" s="4">
        <f t="shared" si="0"/>
        <v>2.0920502092050208</v>
      </c>
      <c r="F21" s="7">
        <f t="shared" si="1"/>
        <v>1.0649174766813385</v>
      </c>
      <c r="G21">
        <v>9.3699999999999992</v>
      </c>
      <c r="H21">
        <v>7550</v>
      </c>
      <c r="I21">
        <v>26</v>
      </c>
      <c r="J21">
        <v>124</v>
      </c>
      <c r="K21">
        <v>4</v>
      </c>
      <c r="L21" t="s">
        <v>632</v>
      </c>
    </row>
    <row r="22" spans="1:12" x14ac:dyDescent="0.25">
      <c r="A22" t="s">
        <v>120</v>
      </c>
      <c r="B22" t="s">
        <v>121</v>
      </c>
      <c r="C22" s="4">
        <v>8.7100000000000003E-4</v>
      </c>
      <c r="D22" s="4">
        <v>0.48</v>
      </c>
      <c r="E22" s="4">
        <f t="shared" si="0"/>
        <v>2.0833333333333335</v>
      </c>
      <c r="F22" s="7">
        <f t="shared" si="1"/>
        <v>1.0588936890535687</v>
      </c>
      <c r="G22">
        <v>2.61</v>
      </c>
      <c r="H22">
        <v>7550</v>
      </c>
      <c r="I22">
        <v>326</v>
      </c>
      <c r="J22">
        <v>124</v>
      </c>
      <c r="K22">
        <v>14</v>
      </c>
      <c r="L22" t="s">
        <v>633</v>
      </c>
    </row>
    <row r="23" spans="1:12" x14ac:dyDescent="0.25">
      <c r="A23" t="s">
        <v>634</v>
      </c>
      <c r="B23" t="s">
        <v>635</v>
      </c>
      <c r="C23" s="4">
        <v>9.9799999999999997E-4</v>
      </c>
      <c r="D23" s="4">
        <v>0.48199999999999998</v>
      </c>
      <c r="E23" s="4">
        <f t="shared" si="0"/>
        <v>2.0746887966804981</v>
      </c>
      <c r="F23" s="7">
        <f t="shared" si="1"/>
        <v>1.0528949484321257</v>
      </c>
      <c r="G23">
        <v>3.9</v>
      </c>
      <c r="H23">
        <v>7550</v>
      </c>
      <c r="I23">
        <v>125</v>
      </c>
      <c r="J23">
        <v>124</v>
      </c>
      <c r="K23">
        <v>8</v>
      </c>
      <c r="L23" t="s">
        <v>636</v>
      </c>
    </row>
    <row r="24" spans="1:12" x14ac:dyDescent="0.25">
      <c r="A24" t="s">
        <v>637</v>
      </c>
      <c r="B24" t="s">
        <v>638</v>
      </c>
      <c r="C24" s="4">
        <v>8.5400000000000005E-4</v>
      </c>
      <c r="D24" s="4">
        <v>0.495</v>
      </c>
      <c r="E24" s="4">
        <f t="shared" si="0"/>
        <v>2.0202020202020203</v>
      </c>
      <c r="F24" s="7">
        <f t="shared" si="1"/>
        <v>1.0144995696951153</v>
      </c>
      <c r="G24">
        <v>15.22</v>
      </c>
      <c r="H24">
        <v>7550</v>
      </c>
      <c r="I24">
        <v>12</v>
      </c>
      <c r="J24">
        <v>124</v>
      </c>
      <c r="K24">
        <v>3</v>
      </c>
      <c r="L24" t="s">
        <v>627</v>
      </c>
    </row>
    <row r="25" spans="1:12" x14ac:dyDescent="0.25">
      <c r="A25" t="s">
        <v>639</v>
      </c>
      <c r="B25" t="s">
        <v>640</v>
      </c>
      <c r="C25" s="4">
        <v>9.9799999999999997E-4</v>
      </c>
      <c r="D25" s="4">
        <v>0.503</v>
      </c>
      <c r="E25" s="4">
        <f t="shared" si="0"/>
        <v>1.9880715705765408</v>
      </c>
      <c r="F25" s="7">
        <f t="shared" si="1"/>
        <v>0.99136969485656001</v>
      </c>
      <c r="G25">
        <v>3.9</v>
      </c>
      <c r="H25">
        <v>7550</v>
      </c>
      <c r="I25">
        <v>125</v>
      </c>
      <c r="J25">
        <v>124</v>
      </c>
      <c r="K25">
        <v>8</v>
      </c>
      <c r="L25" t="s">
        <v>636</v>
      </c>
    </row>
    <row r="26" spans="1:12" x14ac:dyDescent="0.25">
      <c r="A26" t="s">
        <v>233</v>
      </c>
      <c r="B26" t="s">
        <v>234</v>
      </c>
      <c r="C26" s="4">
        <v>9.6599999999999995E-4</v>
      </c>
      <c r="D26" s="4">
        <v>0.50900000000000001</v>
      </c>
      <c r="E26" s="4">
        <f t="shared" si="0"/>
        <v>1.9646365422396856</v>
      </c>
      <c r="F26" s="7">
        <f t="shared" si="1"/>
        <v>0.97426243858639183</v>
      </c>
      <c r="G26">
        <v>5.22</v>
      </c>
      <c r="H26">
        <v>7550</v>
      </c>
      <c r="I26">
        <v>70</v>
      </c>
      <c r="J26">
        <v>124</v>
      </c>
      <c r="K26">
        <v>6</v>
      </c>
      <c r="L26" t="s">
        <v>641</v>
      </c>
    </row>
  </sheetData>
  <autoFilter ref="A2:L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pane ySplit="2" topLeftCell="A3" activePane="bottomLeft" state="frozen"/>
      <selection pane="bottomLeft" activeCell="B3" sqref="B3"/>
    </sheetView>
  </sheetViews>
  <sheetFormatPr defaultRowHeight="15" x14ac:dyDescent="0.25"/>
  <cols>
    <col min="1" max="1" width="11.28515625" bestFit="1" customWidth="1"/>
    <col min="2" max="2" width="52.42578125" bestFit="1" customWidth="1"/>
    <col min="4" max="4" width="13.85546875" bestFit="1" customWidth="1"/>
    <col min="5" max="5" width="13.5703125" bestFit="1" customWidth="1"/>
    <col min="6" max="6" width="19.140625" bestFit="1" customWidth="1"/>
  </cols>
  <sheetData>
    <row r="1" spans="1:12" ht="21" x14ac:dyDescent="0.35">
      <c r="A1" s="6" t="s">
        <v>678</v>
      </c>
    </row>
    <row r="2" spans="1:12" s="1" customFormat="1" x14ac:dyDescent="0.25">
      <c r="A2" s="1" t="s">
        <v>0</v>
      </c>
      <c r="B2" s="1" t="s">
        <v>1</v>
      </c>
      <c r="C2" s="1" t="s">
        <v>4</v>
      </c>
      <c r="D2" s="1" t="s">
        <v>5</v>
      </c>
      <c r="E2" s="1" t="s">
        <v>3</v>
      </c>
      <c r="F2" s="1" t="s">
        <v>677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x14ac:dyDescent="0.25">
      <c r="A3" t="s">
        <v>380</v>
      </c>
      <c r="B3" s="2" t="s">
        <v>381</v>
      </c>
      <c r="C3" s="4">
        <v>6.9900000000000005E-5</v>
      </c>
      <c r="D3" s="4">
        <v>0.40500000000000003</v>
      </c>
      <c r="E3" s="4">
        <f t="shared" ref="E3:E19" si="0">1/D3</f>
        <v>2.4691358024691357</v>
      </c>
      <c r="F3">
        <f t="shared" ref="F3:F19" si="1">LOG(E3,2)</f>
        <v>1.3040061868900998</v>
      </c>
      <c r="G3">
        <v>2.4700000000000002</v>
      </c>
      <c r="H3">
        <v>7550</v>
      </c>
      <c r="I3">
        <v>395</v>
      </c>
      <c r="J3">
        <v>170</v>
      </c>
      <c r="K3">
        <v>22</v>
      </c>
      <c r="L3" t="s">
        <v>644</v>
      </c>
    </row>
    <row r="4" spans="1:12" x14ac:dyDescent="0.25">
      <c r="A4" t="s">
        <v>645</v>
      </c>
      <c r="B4" t="s">
        <v>646</v>
      </c>
      <c r="C4" s="4">
        <v>6.6799999999999997E-4</v>
      </c>
      <c r="D4" s="4">
        <v>0.55300000000000005</v>
      </c>
      <c r="E4" s="4">
        <f t="shared" si="0"/>
        <v>1.8083182640144664</v>
      </c>
      <c r="F4">
        <f t="shared" si="1"/>
        <v>0.85464861442737994</v>
      </c>
      <c r="G4">
        <v>5.55</v>
      </c>
      <c r="H4">
        <v>7550</v>
      </c>
      <c r="I4">
        <v>48</v>
      </c>
      <c r="J4">
        <v>170</v>
      </c>
      <c r="K4">
        <v>6</v>
      </c>
      <c r="L4" t="s">
        <v>647</v>
      </c>
    </row>
    <row r="5" spans="1:12" x14ac:dyDescent="0.25">
      <c r="A5" t="s">
        <v>330</v>
      </c>
      <c r="B5" t="s">
        <v>331</v>
      </c>
      <c r="C5" s="4">
        <v>8.0500000000000005E-4</v>
      </c>
      <c r="D5" s="4">
        <v>0.58299999999999996</v>
      </c>
      <c r="E5" s="4">
        <f t="shared" si="0"/>
        <v>1.7152658662092626</v>
      </c>
      <c r="F5">
        <f t="shared" si="1"/>
        <v>0.7784322114615907</v>
      </c>
      <c r="G5">
        <v>1.62</v>
      </c>
      <c r="H5">
        <v>7550</v>
      </c>
      <c r="I5">
        <v>1154</v>
      </c>
      <c r="J5">
        <v>170</v>
      </c>
      <c r="K5">
        <v>42</v>
      </c>
      <c r="L5" t="s">
        <v>648</v>
      </c>
    </row>
    <row r="6" spans="1:12" x14ac:dyDescent="0.25">
      <c r="A6" t="s">
        <v>649</v>
      </c>
      <c r="B6" t="s">
        <v>650</v>
      </c>
      <c r="C6" s="4">
        <v>2.5300000000000002E-4</v>
      </c>
      <c r="D6" s="4">
        <v>0.58599999999999997</v>
      </c>
      <c r="E6" s="4">
        <f t="shared" si="0"/>
        <v>1.7064846416382253</v>
      </c>
      <c r="F6">
        <f t="shared" si="1"/>
        <v>0.77102743023983933</v>
      </c>
      <c r="G6">
        <v>1.47</v>
      </c>
      <c r="H6">
        <v>7550</v>
      </c>
      <c r="I6">
        <v>1999</v>
      </c>
      <c r="J6">
        <v>170</v>
      </c>
      <c r="K6">
        <v>66</v>
      </c>
      <c r="L6" t="s">
        <v>651</v>
      </c>
    </row>
    <row r="7" spans="1:12" x14ac:dyDescent="0.25">
      <c r="A7" t="s">
        <v>73</v>
      </c>
      <c r="B7" t="s">
        <v>74</v>
      </c>
      <c r="C7" s="4">
        <v>5.0699999999999996E-4</v>
      </c>
      <c r="D7" s="4">
        <v>0.58799999999999997</v>
      </c>
      <c r="E7" s="4">
        <f t="shared" si="0"/>
        <v>1.7006802721088436</v>
      </c>
      <c r="F7">
        <f t="shared" si="1"/>
        <v>0.76611193982572279</v>
      </c>
      <c r="G7">
        <v>1.6</v>
      </c>
      <c r="H7">
        <v>7550</v>
      </c>
      <c r="I7">
        <v>1275</v>
      </c>
      <c r="J7">
        <v>170</v>
      </c>
      <c r="K7">
        <v>46</v>
      </c>
      <c r="L7" t="s">
        <v>652</v>
      </c>
    </row>
    <row r="8" spans="1:12" x14ac:dyDescent="0.25">
      <c r="A8" t="s">
        <v>653</v>
      </c>
      <c r="B8" t="s">
        <v>654</v>
      </c>
      <c r="C8" s="4">
        <v>6.6E-4</v>
      </c>
      <c r="D8" s="4">
        <v>0.58899999999999997</v>
      </c>
      <c r="E8" s="4">
        <f t="shared" si="0"/>
        <v>1.6977928692699491</v>
      </c>
      <c r="F8">
        <f t="shared" si="1"/>
        <v>0.76366046083162642</v>
      </c>
      <c r="G8">
        <v>4.71</v>
      </c>
      <c r="H8">
        <v>7550</v>
      </c>
      <c r="I8">
        <v>66</v>
      </c>
      <c r="J8">
        <v>170</v>
      </c>
      <c r="K8">
        <v>7</v>
      </c>
      <c r="L8" t="s">
        <v>655</v>
      </c>
    </row>
    <row r="9" spans="1:12" x14ac:dyDescent="0.25">
      <c r="A9" t="s">
        <v>656</v>
      </c>
      <c r="B9" t="s">
        <v>657</v>
      </c>
      <c r="C9" s="4">
        <v>8.8999999999999995E-4</v>
      </c>
      <c r="D9" s="4">
        <v>0.60699999999999998</v>
      </c>
      <c r="E9" s="4">
        <f t="shared" si="0"/>
        <v>1.6474464579901154</v>
      </c>
      <c r="F9">
        <f t="shared" si="1"/>
        <v>0.72023157840640495</v>
      </c>
      <c r="G9">
        <v>1.95</v>
      </c>
      <c r="H9">
        <v>7550</v>
      </c>
      <c r="I9">
        <v>569</v>
      </c>
      <c r="J9">
        <v>170</v>
      </c>
      <c r="K9">
        <v>25</v>
      </c>
      <c r="L9" t="s">
        <v>658</v>
      </c>
    </row>
    <row r="10" spans="1:12" x14ac:dyDescent="0.25">
      <c r="A10" t="s">
        <v>352</v>
      </c>
      <c r="B10" t="s">
        <v>353</v>
      </c>
      <c r="C10" s="4">
        <v>6.3199999999999997E-4</v>
      </c>
      <c r="D10" s="4">
        <v>0.61099999999999999</v>
      </c>
      <c r="E10" s="4">
        <f t="shared" si="0"/>
        <v>1.6366612111292962</v>
      </c>
      <c r="F10">
        <f t="shared" si="1"/>
        <v>0.71075571484335753</v>
      </c>
      <c r="G10">
        <v>2.34</v>
      </c>
      <c r="H10">
        <v>7550</v>
      </c>
      <c r="I10">
        <v>341</v>
      </c>
      <c r="J10">
        <v>170</v>
      </c>
      <c r="K10">
        <v>18</v>
      </c>
      <c r="L10" t="s">
        <v>659</v>
      </c>
    </row>
    <row r="11" spans="1:12" x14ac:dyDescent="0.25">
      <c r="A11" t="s">
        <v>660</v>
      </c>
      <c r="B11" t="s">
        <v>661</v>
      </c>
      <c r="C11" s="4">
        <v>7.9100000000000004E-4</v>
      </c>
      <c r="D11" s="4">
        <v>0.61199999999999999</v>
      </c>
      <c r="E11" s="4">
        <f t="shared" si="0"/>
        <v>1.6339869281045751</v>
      </c>
      <c r="F11">
        <f t="shared" si="1"/>
        <v>0.7083964419694353</v>
      </c>
      <c r="G11">
        <v>4.57</v>
      </c>
      <c r="H11">
        <v>7550</v>
      </c>
      <c r="I11">
        <v>68</v>
      </c>
      <c r="J11">
        <v>170</v>
      </c>
      <c r="K11">
        <v>7</v>
      </c>
      <c r="L11" t="s">
        <v>655</v>
      </c>
    </row>
    <row r="12" spans="1:12" x14ac:dyDescent="0.25">
      <c r="A12" t="s">
        <v>662</v>
      </c>
      <c r="B12" t="s">
        <v>663</v>
      </c>
      <c r="C12" s="4">
        <v>6.0099999999999997E-4</v>
      </c>
      <c r="D12" s="4">
        <v>0.63400000000000001</v>
      </c>
      <c r="E12" s="4">
        <f t="shared" si="0"/>
        <v>1.5772870662460567</v>
      </c>
      <c r="F12">
        <f t="shared" si="1"/>
        <v>0.65744525452267977</v>
      </c>
      <c r="G12">
        <v>4.78</v>
      </c>
      <c r="H12">
        <v>7550</v>
      </c>
      <c r="I12">
        <v>65</v>
      </c>
      <c r="J12">
        <v>170</v>
      </c>
      <c r="K12">
        <v>7</v>
      </c>
      <c r="L12" t="s">
        <v>655</v>
      </c>
    </row>
    <row r="13" spans="1:12" x14ac:dyDescent="0.25">
      <c r="A13" t="s">
        <v>391</v>
      </c>
      <c r="B13" t="s">
        <v>392</v>
      </c>
      <c r="C13" s="4">
        <v>2.2000000000000001E-4</v>
      </c>
      <c r="D13" s="4">
        <v>0.63900000000000001</v>
      </c>
      <c r="E13" s="4">
        <f t="shared" si="0"/>
        <v>1.5649452269170578</v>
      </c>
      <c r="F13">
        <f t="shared" si="1"/>
        <v>0.6461121637150925</v>
      </c>
      <c r="G13">
        <v>2.34</v>
      </c>
      <c r="H13">
        <v>7550</v>
      </c>
      <c r="I13">
        <v>398</v>
      </c>
      <c r="J13">
        <v>170</v>
      </c>
      <c r="K13">
        <v>21</v>
      </c>
      <c r="L13" t="s">
        <v>664</v>
      </c>
    </row>
    <row r="14" spans="1:12" x14ac:dyDescent="0.25">
      <c r="A14" t="s">
        <v>665</v>
      </c>
      <c r="B14" t="s">
        <v>666</v>
      </c>
      <c r="C14" s="4">
        <v>5.04E-4</v>
      </c>
      <c r="D14" s="4">
        <v>0.64900000000000002</v>
      </c>
      <c r="E14" s="4">
        <f t="shared" si="0"/>
        <v>1.5408320493066254</v>
      </c>
      <c r="F14">
        <f t="shared" si="1"/>
        <v>0.62370961666294833</v>
      </c>
      <c r="G14">
        <v>44.41</v>
      </c>
      <c r="H14">
        <v>7550</v>
      </c>
      <c r="I14">
        <v>2</v>
      </c>
      <c r="J14">
        <v>170</v>
      </c>
      <c r="K14">
        <v>2</v>
      </c>
      <c r="L14" t="s">
        <v>667</v>
      </c>
    </row>
    <row r="15" spans="1:12" x14ac:dyDescent="0.25">
      <c r="A15" t="s">
        <v>668</v>
      </c>
      <c r="B15" t="s">
        <v>669</v>
      </c>
      <c r="C15" s="4">
        <v>4.75E-4</v>
      </c>
      <c r="D15" s="4">
        <v>0.68799999999999994</v>
      </c>
      <c r="E15" s="4">
        <f t="shared" si="0"/>
        <v>1.4534883720930234</v>
      </c>
      <c r="F15">
        <f t="shared" si="1"/>
        <v>0.53951952995998931</v>
      </c>
      <c r="G15">
        <v>2</v>
      </c>
      <c r="H15">
        <v>7550</v>
      </c>
      <c r="I15">
        <v>577</v>
      </c>
      <c r="J15">
        <v>170</v>
      </c>
      <c r="K15">
        <v>26</v>
      </c>
      <c r="L15" t="s">
        <v>670</v>
      </c>
    </row>
    <row r="16" spans="1:12" x14ac:dyDescent="0.25">
      <c r="A16" t="s">
        <v>671</v>
      </c>
      <c r="B16" t="s">
        <v>672</v>
      </c>
      <c r="C16" s="4">
        <v>4.3899999999999999E-4</v>
      </c>
      <c r="D16" s="4">
        <v>0.72699999999999998</v>
      </c>
      <c r="E16" s="4">
        <f t="shared" si="0"/>
        <v>1.3755158184319121</v>
      </c>
      <c r="F16">
        <f t="shared" si="1"/>
        <v>0.45997273074249279</v>
      </c>
      <c r="G16">
        <v>1.42</v>
      </c>
      <c r="H16">
        <v>7550</v>
      </c>
      <c r="I16">
        <v>2156</v>
      </c>
      <c r="J16">
        <v>170</v>
      </c>
      <c r="K16">
        <v>69</v>
      </c>
      <c r="L16" t="s">
        <v>673</v>
      </c>
    </row>
    <row r="17" spans="1:12" x14ac:dyDescent="0.25">
      <c r="A17" t="s">
        <v>366</v>
      </c>
      <c r="B17" t="s">
        <v>367</v>
      </c>
      <c r="C17" s="4">
        <v>6.5099999999999997E-5</v>
      </c>
      <c r="D17" s="4">
        <v>0.755</v>
      </c>
      <c r="E17" s="4">
        <f t="shared" si="0"/>
        <v>1.3245033112582782</v>
      </c>
      <c r="F17">
        <f t="shared" si="1"/>
        <v>0.40545145044964587</v>
      </c>
      <c r="G17">
        <v>2.2200000000000002</v>
      </c>
      <c r="H17">
        <v>7550</v>
      </c>
      <c r="I17">
        <v>540</v>
      </c>
      <c r="J17">
        <v>170</v>
      </c>
      <c r="K17">
        <v>27</v>
      </c>
      <c r="L17" t="s">
        <v>674</v>
      </c>
    </row>
    <row r="18" spans="1:12" x14ac:dyDescent="0.25">
      <c r="A18" t="s">
        <v>336</v>
      </c>
      <c r="B18" t="s">
        <v>337</v>
      </c>
      <c r="C18" s="4">
        <v>1.9900000000000001E-4</v>
      </c>
      <c r="D18" s="4">
        <v>0.77</v>
      </c>
      <c r="E18" s="4">
        <f t="shared" si="0"/>
        <v>1.2987012987012987</v>
      </c>
      <c r="F18">
        <f t="shared" si="1"/>
        <v>0.37706964907982332</v>
      </c>
      <c r="G18">
        <v>2.58</v>
      </c>
      <c r="H18">
        <v>7550</v>
      </c>
      <c r="I18">
        <v>310</v>
      </c>
      <c r="J18">
        <v>170</v>
      </c>
      <c r="K18">
        <v>18</v>
      </c>
      <c r="L18" t="s">
        <v>659</v>
      </c>
    </row>
    <row r="19" spans="1:12" x14ac:dyDescent="0.25">
      <c r="A19" t="s">
        <v>675</v>
      </c>
      <c r="B19" t="s">
        <v>676</v>
      </c>
      <c r="C19" s="4">
        <v>4.2400000000000001E-4</v>
      </c>
      <c r="D19" s="4">
        <v>0.81899999999999995</v>
      </c>
      <c r="E19" s="4">
        <f t="shared" si="0"/>
        <v>1.2210012210012211</v>
      </c>
      <c r="F19">
        <f t="shared" si="1"/>
        <v>0.28806464302107854</v>
      </c>
      <c r="G19">
        <v>2.0499999999999998</v>
      </c>
      <c r="H19">
        <v>7550</v>
      </c>
      <c r="I19">
        <v>541</v>
      </c>
      <c r="J19">
        <v>170</v>
      </c>
      <c r="K19">
        <v>25</v>
      </c>
      <c r="L19" t="s">
        <v>658</v>
      </c>
    </row>
  </sheetData>
  <autoFilter ref="A2:O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escription</vt:lpstr>
      <vt:lpstr>24_BRAFivsCTL_UP</vt:lpstr>
      <vt:lpstr>24_BRAFivsCTL_DOWN</vt:lpstr>
      <vt:lpstr>28_BRAFivsCTL_UP</vt:lpstr>
      <vt:lpstr>28_BRAFivsCTL_DOWN</vt:lpstr>
      <vt:lpstr>28-24_Hsp90vsCTL_UP</vt:lpstr>
      <vt:lpstr>28-24_Hsp90vsCTL_DOWN</vt:lpstr>
      <vt:lpstr>24_BRAFi+HSP90i vs Hsp90i_UP</vt:lpstr>
      <vt:lpstr>24_BRAFi+HSP90i vs Hsp90i_DOW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0T12:52:03Z</dcterms:modified>
</cp:coreProperties>
</file>